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y_research\机器学习-lncRNA\写文章-加油!\PlantLncBoost投稿版本\校稿\"/>
    </mc:Choice>
  </mc:AlternateContent>
  <xr:revisionPtr revIDLastSave="0" documentId="13_ncr:1_{742D8741-B4B0-4BF9-8BD1-9AD60E59ADD2}" xr6:coauthVersionLast="47" xr6:coauthVersionMax="47" xr10:uidLastSave="{00000000-0000-0000-0000-000000000000}"/>
  <bookViews>
    <workbookView xWindow="-120" yWindow="-120" windowWidth="38640" windowHeight="21390" activeTab="11" xr2:uid="{8468CADD-C0CF-4CC0-B742-33DD8C93FF86}"/>
  </bookViews>
  <sheets>
    <sheet name="Information" sheetId="32" r:id="rId1"/>
    <sheet name="Table S1" sheetId="25" r:id="rId2"/>
    <sheet name="Table S2" sheetId="31" r:id="rId3"/>
    <sheet name="Table S3" sheetId="26" r:id="rId4"/>
    <sheet name="Table S4" sheetId="27" r:id="rId5"/>
    <sheet name="Table S5" sheetId="28" r:id="rId6"/>
    <sheet name="Table S6" sheetId="8" r:id="rId7"/>
    <sheet name="Table S7" sheetId="23" r:id="rId8"/>
    <sheet name="Table S8" sheetId="22" r:id="rId9"/>
    <sheet name="Table S9" sheetId="24" r:id="rId10"/>
    <sheet name="Table S10" sheetId="29" r:id="rId11"/>
    <sheet name="Table S11" sheetId="30" r:id="rId12"/>
  </sheets>
  <definedNames>
    <definedName name="OLE_LINK15" localSheetId="1">'Table S1'!$A$19</definedName>
    <definedName name="OLE_LINK35" localSheetId="1">'Table S1'!$A$4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4" i="31" l="1"/>
  <c r="K24" i="31"/>
  <c r="J24" i="31"/>
  <c r="I24" i="31"/>
  <c r="H24" i="31"/>
  <c r="G24" i="31"/>
  <c r="F24" i="31"/>
  <c r="E24" i="31"/>
  <c r="D24" i="31"/>
  <c r="C24" i="31"/>
  <c r="B24" i="31"/>
</calcChain>
</file>

<file path=xl/sharedStrings.xml><?xml version="1.0" encoding="utf-8"?>
<sst xmlns="http://schemas.openxmlformats.org/spreadsheetml/2006/main" count="5383" uniqueCount="1817">
  <si>
    <t>Species</t>
  </si>
  <si>
    <t>Cucumis sativus</t>
  </si>
  <si>
    <t>Oryza sativa</t>
  </si>
  <si>
    <t>Populus trichocarpa</t>
  </si>
  <si>
    <t>CatBoost</t>
    <phoneticPr fontId="1" type="noConversion"/>
  </si>
  <si>
    <t>Accuracy</t>
  </si>
  <si>
    <t>Specificity</t>
  </si>
  <si>
    <t>Amborella trichopoda</t>
  </si>
  <si>
    <t>Brachypodium distachyon</t>
  </si>
  <si>
    <t>Sensitivity</t>
  </si>
  <si>
    <t>ANOVA</t>
  </si>
  <si>
    <t>Pearson</t>
  </si>
  <si>
    <t xml:space="preserve">Depth </t>
  </si>
  <si>
    <t>Iterations</t>
  </si>
  <si>
    <t>l2 leaf reg</t>
  </si>
  <si>
    <t>Learning rate</t>
  </si>
  <si>
    <t>Random Forest</t>
  </si>
  <si>
    <t>RFE</t>
  </si>
  <si>
    <t>Mutual Information</t>
  </si>
  <si>
    <t>Variance Threshold</t>
  </si>
  <si>
    <t>Feature selection method</t>
  </si>
  <si>
    <t xml:space="preserve">Pearson  </t>
  </si>
  <si>
    <t>F1-score</t>
  </si>
  <si>
    <t>Precision</t>
  </si>
  <si>
    <t>Metrics</t>
    <phoneticPr fontId="1" type="noConversion"/>
  </si>
  <si>
    <t>Depth</t>
  </si>
  <si>
    <t>learning rate</t>
  </si>
  <si>
    <t>RandomForest  Importance</t>
    <phoneticPr fontId="1" type="noConversion"/>
  </si>
  <si>
    <t>Mutual Information</t>
    <phoneticPr fontId="1" type="noConversion"/>
  </si>
  <si>
    <t>Variance 
Threshold</t>
    <phoneticPr fontId="1" type="noConversion"/>
  </si>
  <si>
    <t>Test dataset</t>
  </si>
  <si>
    <t xml:space="preserve">lncRNA </t>
  </si>
  <si>
    <r>
      <t>mRNA (</t>
    </r>
    <r>
      <rPr>
        <sz val="12"/>
        <color rgb="FF000000"/>
        <rFont val="Times New Roman"/>
        <family val="1"/>
      </rPr>
      <t>Phytozome/</t>
    </r>
  </si>
  <si>
    <r>
      <t>Ensembl Plants</t>
    </r>
    <r>
      <rPr>
        <sz val="11"/>
        <color rgb="FF000000"/>
        <rFont val="Times New Roman"/>
        <family val="1"/>
      </rPr>
      <t>)</t>
    </r>
  </si>
  <si>
    <t>CANTATAdb</t>
  </si>
  <si>
    <t>GreeNC</t>
  </si>
  <si>
    <t>PlncDB</t>
  </si>
  <si>
    <t>Angiosperms</t>
  </si>
  <si>
    <t>Ananas comosus</t>
  </si>
  <si>
    <t>Arabidopsis thaliana</t>
  </si>
  <si>
    <t>Glycine max</t>
  </si>
  <si>
    <t>Manihot esculenta</t>
  </si>
  <si>
    <t>Medicago truncatula</t>
  </si>
  <si>
    <t>Musa acuminata</t>
  </si>
  <si>
    <t>Solanum lycopersicum</t>
  </si>
  <si>
    <t>Sorghum bicolor</t>
  </si>
  <si>
    <t>Vitis vinifera</t>
  </si>
  <si>
    <t>Zea mays</t>
  </si>
  <si>
    <t>Algae</t>
  </si>
  <si>
    <t>Chlamydomonas reinhardtii</t>
  </si>
  <si>
    <t>*</t>
  </si>
  <si>
    <t>Coccomyxa subellipsoidea</t>
  </si>
  <si>
    <t>Micromonas pusilla</t>
  </si>
  <si>
    <t>Volvox carteri</t>
  </si>
  <si>
    <t>Bryophyte</t>
  </si>
  <si>
    <t>Physcomitrella patens</t>
  </si>
  <si>
    <t>XGBoost</t>
    <phoneticPr fontId="1" type="noConversion"/>
  </si>
  <si>
    <t>LightGBM</t>
    <phoneticPr fontId="1" type="noConversion"/>
  </si>
  <si>
    <t>Hyperparameter Tuning (minutes)</t>
    <phoneticPr fontId="1" type="noConversion"/>
  </si>
  <si>
    <t>Model Prediction (seconds)</t>
    <phoneticPr fontId="1" type="noConversion"/>
  </si>
  <si>
    <t>Class1</t>
  </si>
  <si>
    <t>Class2</t>
  </si>
  <si>
    <t>Features</t>
  </si>
  <si>
    <t>Basic sequence features</t>
  </si>
  <si>
    <t>A</t>
  </si>
  <si>
    <t>C</t>
  </si>
  <si>
    <t>G</t>
  </si>
  <si>
    <t>T</t>
  </si>
  <si>
    <t>AA</t>
  </si>
  <si>
    <t>AC</t>
  </si>
  <si>
    <t>AG</t>
  </si>
  <si>
    <t>AT</t>
  </si>
  <si>
    <t>CA</t>
  </si>
  <si>
    <t>CC</t>
  </si>
  <si>
    <t>CG</t>
  </si>
  <si>
    <t>CT</t>
  </si>
  <si>
    <t>GA</t>
  </si>
  <si>
    <t>GC</t>
  </si>
  <si>
    <t>GG</t>
  </si>
  <si>
    <t>GT</t>
  </si>
  <si>
    <t>TA</t>
  </si>
  <si>
    <t>TC</t>
  </si>
  <si>
    <t>TG</t>
  </si>
  <si>
    <t>TT</t>
  </si>
  <si>
    <t>AAA</t>
  </si>
  <si>
    <t>AAC</t>
  </si>
  <si>
    <t>AAG</t>
  </si>
  <si>
    <t>AAT</t>
  </si>
  <si>
    <t>ACA</t>
  </si>
  <si>
    <t>ACC</t>
  </si>
  <si>
    <t>ACG</t>
  </si>
  <si>
    <t>ACT</t>
  </si>
  <si>
    <t>AGA</t>
  </si>
  <si>
    <t>AGC</t>
  </si>
  <si>
    <t>AGG</t>
  </si>
  <si>
    <t>AGT</t>
  </si>
  <si>
    <t>ATA</t>
  </si>
  <si>
    <t>ATC</t>
  </si>
  <si>
    <t>ATG</t>
  </si>
  <si>
    <t>ATT</t>
  </si>
  <si>
    <t>CAA</t>
  </si>
  <si>
    <t>CAC</t>
  </si>
  <si>
    <t>CAG</t>
  </si>
  <si>
    <t>CAT</t>
  </si>
  <si>
    <t>CCA</t>
  </si>
  <si>
    <t>CCC</t>
  </si>
  <si>
    <t>CCG</t>
  </si>
  <si>
    <t>CCT</t>
  </si>
  <si>
    <t>CGA</t>
  </si>
  <si>
    <t>CGC</t>
  </si>
  <si>
    <t>CGG</t>
  </si>
  <si>
    <t>CGT</t>
  </si>
  <si>
    <t>CTA</t>
  </si>
  <si>
    <t>CTC</t>
  </si>
  <si>
    <t>CTG</t>
  </si>
  <si>
    <t>CTT</t>
  </si>
  <si>
    <t>GAA</t>
  </si>
  <si>
    <t>GAC</t>
  </si>
  <si>
    <t>GAG</t>
  </si>
  <si>
    <t>GAT</t>
  </si>
  <si>
    <t>GCA</t>
  </si>
  <si>
    <t>GCC</t>
  </si>
  <si>
    <t>GCG</t>
  </si>
  <si>
    <t>GCT</t>
  </si>
  <si>
    <t>GGA</t>
  </si>
  <si>
    <t>GGC</t>
  </si>
  <si>
    <t>GGG</t>
  </si>
  <si>
    <t>GGT</t>
  </si>
  <si>
    <t>GTA</t>
  </si>
  <si>
    <t>GTC</t>
  </si>
  <si>
    <t>GTG</t>
  </si>
  <si>
    <t>GTT</t>
  </si>
  <si>
    <t>TAA</t>
  </si>
  <si>
    <t>TAC</t>
  </si>
  <si>
    <t>TAG</t>
  </si>
  <si>
    <t>TAT</t>
  </si>
  <si>
    <t>TCA</t>
  </si>
  <si>
    <t>TCC</t>
  </si>
  <si>
    <t>TCG</t>
  </si>
  <si>
    <t>TCT</t>
  </si>
  <si>
    <t>TGA</t>
  </si>
  <si>
    <t>TGC</t>
  </si>
  <si>
    <t>TGG</t>
  </si>
  <si>
    <t>TGT</t>
  </si>
  <si>
    <t>TTA</t>
  </si>
  <si>
    <t>TTC</t>
  </si>
  <si>
    <t>TTG</t>
  </si>
  <si>
    <t>TTT</t>
  </si>
  <si>
    <t>AAAA</t>
  </si>
  <si>
    <t>AAAC</t>
  </si>
  <si>
    <t>AAAG</t>
  </si>
  <si>
    <t>AAAT</t>
  </si>
  <si>
    <t>AACA</t>
  </si>
  <si>
    <t>AACC</t>
  </si>
  <si>
    <t>AACG</t>
  </si>
  <si>
    <t>AACT</t>
  </si>
  <si>
    <t>AAGA</t>
  </si>
  <si>
    <t>AAGC</t>
  </si>
  <si>
    <t>AAGG</t>
  </si>
  <si>
    <t>AAGT</t>
  </si>
  <si>
    <t>AATA</t>
  </si>
  <si>
    <t>AATC</t>
  </si>
  <si>
    <t>AATG</t>
  </si>
  <si>
    <t>AATT</t>
  </si>
  <si>
    <t>ACAA</t>
  </si>
  <si>
    <t>ACAC</t>
  </si>
  <si>
    <t>ACAG</t>
  </si>
  <si>
    <t>ACAT</t>
  </si>
  <si>
    <t>ACCA</t>
  </si>
  <si>
    <t>ACCC</t>
  </si>
  <si>
    <t>ACCG</t>
  </si>
  <si>
    <t>ACCT</t>
  </si>
  <si>
    <t>ACGA</t>
  </si>
  <si>
    <t>ACGC</t>
  </si>
  <si>
    <t>ACGG</t>
  </si>
  <si>
    <t>ACGT</t>
  </si>
  <si>
    <t>ACTA</t>
  </si>
  <si>
    <t>ACTC</t>
  </si>
  <si>
    <t>ACTG</t>
  </si>
  <si>
    <t>ACTT</t>
  </si>
  <si>
    <t>AGAA</t>
  </si>
  <si>
    <t>AGAC</t>
  </si>
  <si>
    <t>AGAG</t>
  </si>
  <si>
    <t>AGAT</t>
  </si>
  <si>
    <t>AGCA</t>
  </si>
  <si>
    <t>AGCC</t>
  </si>
  <si>
    <t>AGCG</t>
  </si>
  <si>
    <t>AGCT</t>
  </si>
  <si>
    <t>AGGA</t>
  </si>
  <si>
    <t>AGGC</t>
  </si>
  <si>
    <t>AGGG</t>
  </si>
  <si>
    <t>AGGT</t>
  </si>
  <si>
    <t>AGTA</t>
  </si>
  <si>
    <t>AGTC</t>
  </si>
  <si>
    <t>AGTG</t>
  </si>
  <si>
    <t>AGTT</t>
  </si>
  <si>
    <t>ATAA</t>
  </si>
  <si>
    <t>ATAC</t>
  </si>
  <si>
    <t>ATAG</t>
  </si>
  <si>
    <t>ATAT</t>
  </si>
  <si>
    <t>ATCA</t>
  </si>
  <si>
    <t>ATCC</t>
  </si>
  <si>
    <t>ATCG</t>
  </si>
  <si>
    <t>ATCT</t>
  </si>
  <si>
    <t>ATGA</t>
  </si>
  <si>
    <t>ATGC</t>
  </si>
  <si>
    <t>ATGG</t>
  </si>
  <si>
    <t>ATGT</t>
  </si>
  <si>
    <t>ATTA</t>
  </si>
  <si>
    <t>ATTC</t>
  </si>
  <si>
    <t>ATTG</t>
  </si>
  <si>
    <t>ATTT</t>
  </si>
  <si>
    <t>CAAA</t>
  </si>
  <si>
    <t>CAAC</t>
  </si>
  <si>
    <t>CAAG</t>
  </si>
  <si>
    <t>CAAT</t>
  </si>
  <si>
    <t>CACA</t>
  </si>
  <si>
    <t>CACC</t>
  </si>
  <si>
    <t>CACG</t>
  </si>
  <si>
    <t>CACT</t>
  </si>
  <si>
    <t>CAGA</t>
  </si>
  <si>
    <t>CAGC</t>
  </si>
  <si>
    <t>CAGG</t>
  </si>
  <si>
    <t>CAGT</t>
  </si>
  <si>
    <t>CATA</t>
  </si>
  <si>
    <t>CATC</t>
  </si>
  <si>
    <t>CATG</t>
  </si>
  <si>
    <t>CATT</t>
  </si>
  <si>
    <t>CCAA</t>
  </si>
  <si>
    <t>CCAC</t>
  </si>
  <si>
    <t>CCAG</t>
  </si>
  <si>
    <t>CCAT</t>
  </si>
  <si>
    <t>CCCA</t>
  </si>
  <si>
    <t>CCCC</t>
  </si>
  <si>
    <t>CCCG</t>
  </si>
  <si>
    <t>CCCT</t>
  </si>
  <si>
    <t>CCGA</t>
  </si>
  <si>
    <t>CCGC</t>
  </si>
  <si>
    <t>CCGG</t>
  </si>
  <si>
    <t>CCGT</t>
  </si>
  <si>
    <t>CCTA</t>
  </si>
  <si>
    <t>CCTC</t>
  </si>
  <si>
    <t>CCTG</t>
  </si>
  <si>
    <t>CCTT</t>
  </si>
  <si>
    <t>CGAA</t>
  </si>
  <si>
    <t>CGAC</t>
  </si>
  <si>
    <t>CGAG</t>
  </si>
  <si>
    <t>CGAT</t>
  </si>
  <si>
    <t>CGCA</t>
  </si>
  <si>
    <t>CGCC</t>
  </si>
  <si>
    <t>CGCG</t>
  </si>
  <si>
    <t>CGCT</t>
  </si>
  <si>
    <t>CGGA</t>
  </si>
  <si>
    <t>CGGC</t>
  </si>
  <si>
    <t>CGGG</t>
  </si>
  <si>
    <t>CGGT</t>
  </si>
  <si>
    <t>CGTA</t>
  </si>
  <si>
    <t>CGTC</t>
  </si>
  <si>
    <t>CGTG</t>
  </si>
  <si>
    <t>CGTT</t>
  </si>
  <si>
    <t>CTAA</t>
  </si>
  <si>
    <t>CTAC</t>
  </si>
  <si>
    <t>CTAG</t>
  </si>
  <si>
    <t>CTAT</t>
  </si>
  <si>
    <t>CTCA</t>
  </si>
  <si>
    <t>CTCC</t>
  </si>
  <si>
    <t>CTCG</t>
  </si>
  <si>
    <t>CTCT</t>
  </si>
  <si>
    <t>CTGA</t>
  </si>
  <si>
    <t>CTGC</t>
  </si>
  <si>
    <t>CTGG</t>
  </si>
  <si>
    <t>CTGT</t>
  </si>
  <si>
    <t>CTTA</t>
  </si>
  <si>
    <t>CTTC</t>
  </si>
  <si>
    <t>CTTG</t>
  </si>
  <si>
    <t>CTTT</t>
  </si>
  <si>
    <t>GAAA</t>
  </si>
  <si>
    <t>GAAC</t>
  </si>
  <si>
    <t>GAAG</t>
  </si>
  <si>
    <t>GAAT</t>
  </si>
  <si>
    <t>GACA</t>
  </si>
  <si>
    <t>GACC</t>
  </si>
  <si>
    <t>GACG</t>
  </si>
  <si>
    <t>GACT</t>
  </si>
  <si>
    <t>GAGA</t>
  </si>
  <si>
    <t>GAGC</t>
  </si>
  <si>
    <t>GAGG</t>
  </si>
  <si>
    <t>GAGT</t>
  </si>
  <si>
    <t>GATA</t>
  </si>
  <si>
    <t>GATC</t>
  </si>
  <si>
    <t>GATG</t>
  </si>
  <si>
    <t>GATT</t>
  </si>
  <si>
    <t>GCAA</t>
  </si>
  <si>
    <t>GCAC</t>
  </si>
  <si>
    <t>GCAG</t>
  </si>
  <si>
    <t>GCAT</t>
  </si>
  <si>
    <t>GCCA</t>
  </si>
  <si>
    <t>GCCC</t>
  </si>
  <si>
    <t>GCCG</t>
  </si>
  <si>
    <t>GCCT</t>
  </si>
  <si>
    <t>GCGA</t>
  </si>
  <si>
    <t>GCGC</t>
  </si>
  <si>
    <t>GCGG</t>
  </si>
  <si>
    <t>GCGT</t>
  </si>
  <si>
    <t>GCTA</t>
  </si>
  <si>
    <t>GCTC</t>
  </si>
  <si>
    <t>GCTG</t>
  </si>
  <si>
    <t>GCTT</t>
  </si>
  <si>
    <t>GGAA</t>
  </si>
  <si>
    <t>GGAC</t>
  </si>
  <si>
    <t>GGAG</t>
  </si>
  <si>
    <t>GGAT</t>
  </si>
  <si>
    <t>GGCA</t>
  </si>
  <si>
    <t>GGCC</t>
  </si>
  <si>
    <t>GGCG</t>
  </si>
  <si>
    <t>GGCT</t>
  </si>
  <si>
    <t>GGGA</t>
  </si>
  <si>
    <t>GGGC</t>
  </si>
  <si>
    <t>GGGG</t>
  </si>
  <si>
    <t>GGGT</t>
  </si>
  <si>
    <t>GGTA</t>
  </si>
  <si>
    <t>GGTC</t>
  </si>
  <si>
    <t>GGTG</t>
  </si>
  <si>
    <t>GGTT</t>
  </si>
  <si>
    <t>GTAA</t>
  </si>
  <si>
    <t>GTAC</t>
  </si>
  <si>
    <t>GTAG</t>
  </si>
  <si>
    <t>GTAT</t>
  </si>
  <si>
    <t>GTCA</t>
  </si>
  <si>
    <t>GTCC</t>
  </si>
  <si>
    <t>GTCG</t>
  </si>
  <si>
    <t>GTCT</t>
  </si>
  <si>
    <t>GTGA</t>
  </si>
  <si>
    <t>GTGC</t>
  </si>
  <si>
    <t>GTGG</t>
  </si>
  <si>
    <t>GTGT</t>
  </si>
  <si>
    <t>GTTA</t>
  </si>
  <si>
    <t>GTTC</t>
  </si>
  <si>
    <t>GTTG</t>
  </si>
  <si>
    <t>GTTT</t>
  </si>
  <si>
    <t>TAAA</t>
  </si>
  <si>
    <t>TAAC</t>
  </si>
  <si>
    <t>TAAG</t>
  </si>
  <si>
    <t>TAAT</t>
  </si>
  <si>
    <t>TACA</t>
  </si>
  <si>
    <t>TACC</t>
  </si>
  <si>
    <t>TACG</t>
  </si>
  <si>
    <t>TACT</t>
  </si>
  <si>
    <t>TAGA</t>
  </si>
  <si>
    <t>TAGC</t>
  </si>
  <si>
    <t>TAGG</t>
  </si>
  <si>
    <t>TAGT</t>
  </si>
  <si>
    <t>TATA</t>
  </si>
  <si>
    <t>TATC</t>
  </si>
  <si>
    <t>TATG</t>
  </si>
  <si>
    <t>TATT</t>
  </si>
  <si>
    <t>TCAA</t>
  </si>
  <si>
    <t>TCAC</t>
  </si>
  <si>
    <t>TCAG</t>
  </si>
  <si>
    <t>TCAT</t>
  </si>
  <si>
    <t>TCCA</t>
  </si>
  <si>
    <t>TCCC</t>
  </si>
  <si>
    <t>TCCG</t>
  </si>
  <si>
    <t>TCCT</t>
  </si>
  <si>
    <t>TCGA</t>
  </si>
  <si>
    <t>TCGC</t>
  </si>
  <si>
    <t>TCGG</t>
  </si>
  <si>
    <t>TCGT</t>
  </si>
  <si>
    <t>TCTA</t>
  </si>
  <si>
    <t>TCTC</t>
  </si>
  <si>
    <t>TCTG</t>
  </si>
  <si>
    <t>TCTT</t>
  </si>
  <si>
    <t>TGAA</t>
  </si>
  <si>
    <t>TGAC</t>
  </si>
  <si>
    <t>TGAG</t>
  </si>
  <si>
    <t>TGAT</t>
  </si>
  <si>
    <t>TGCA</t>
  </si>
  <si>
    <t>TGCC</t>
  </si>
  <si>
    <t>TGCG</t>
  </si>
  <si>
    <t>TGCT</t>
  </si>
  <si>
    <t>TGGA</t>
  </si>
  <si>
    <t>TGGC</t>
  </si>
  <si>
    <t>TGGG</t>
  </si>
  <si>
    <t>TGGT</t>
  </si>
  <si>
    <t>TGTA</t>
  </si>
  <si>
    <t>TGTC</t>
  </si>
  <si>
    <t>TGTG</t>
  </si>
  <si>
    <t>TGTT</t>
  </si>
  <si>
    <t>TTAA</t>
  </si>
  <si>
    <t>TTAC</t>
  </si>
  <si>
    <t>TTAG</t>
  </si>
  <si>
    <t>TTAT</t>
  </si>
  <si>
    <t>TTCA</t>
  </si>
  <si>
    <t>TTCC</t>
  </si>
  <si>
    <t>TTCG</t>
  </si>
  <si>
    <t>TTCT</t>
  </si>
  <si>
    <t>TTGA</t>
  </si>
  <si>
    <t>TTGC</t>
  </si>
  <si>
    <t>TTGG</t>
  </si>
  <si>
    <t>TTGT</t>
  </si>
  <si>
    <t>TTTA</t>
  </si>
  <si>
    <t>TTTC</t>
  </si>
  <si>
    <t>TTTG</t>
  </si>
  <si>
    <t>TTTT</t>
  </si>
  <si>
    <t>AAAAA</t>
  </si>
  <si>
    <t>AAAAC</t>
  </si>
  <si>
    <t>AAAAG</t>
  </si>
  <si>
    <t>AAAAT</t>
  </si>
  <si>
    <t>AAACA</t>
  </si>
  <si>
    <t>AAACC</t>
  </si>
  <si>
    <t>AAACG</t>
  </si>
  <si>
    <t>AAACT</t>
  </si>
  <si>
    <t>AAAGA</t>
  </si>
  <si>
    <t>AAAGC</t>
  </si>
  <si>
    <t>AAAGG</t>
  </si>
  <si>
    <t>AAAGT</t>
  </si>
  <si>
    <t>AAATA</t>
  </si>
  <si>
    <t>AAATC</t>
  </si>
  <si>
    <t>AAATG</t>
  </si>
  <si>
    <t>AAATT</t>
  </si>
  <si>
    <t>AACAA</t>
  </si>
  <si>
    <t>AACAC</t>
  </si>
  <si>
    <t>AACAG</t>
  </si>
  <si>
    <t>AACAT</t>
  </si>
  <si>
    <t>AACCA</t>
  </si>
  <si>
    <t>AACCC</t>
  </si>
  <si>
    <t>AACCG</t>
  </si>
  <si>
    <t>AACCT</t>
  </si>
  <si>
    <t>AACGA</t>
  </si>
  <si>
    <t>AACGC</t>
  </si>
  <si>
    <t>AACGG</t>
  </si>
  <si>
    <t>AACGT</t>
  </si>
  <si>
    <t>AACTA</t>
  </si>
  <si>
    <t>AACTC</t>
  </si>
  <si>
    <t>AACTG</t>
  </si>
  <si>
    <t>AACTT</t>
  </si>
  <si>
    <t>AAGAA</t>
  </si>
  <si>
    <t>AAGAC</t>
  </si>
  <si>
    <t>AAGAG</t>
  </si>
  <si>
    <t>AAGAT</t>
  </si>
  <si>
    <t>AAGCA</t>
  </si>
  <si>
    <t>AAGCC</t>
  </si>
  <si>
    <t>AAGCG</t>
  </si>
  <si>
    <t>AAGCT</t>
  </si>
  <si>
    <t>AAGGA</t>
  </si>
  <si>
    <t>AAGGC</t>
  </si>
  <si>
    <t>AAGGG</t>
  </si>
  <si>
    <t>AAGGT</t>
  </si>
  <si>
    <t>AAGTA</t>
  </si>
  <si>
    <t>AAGTC</t>
  </si>
  <si>
    <t>AAGTG</t>
  </si>
  <si>
    <t>AAGTT</t>
  </si>
  <si>
    <t>AATAA</t>
  </si>
  <si>
    <t>AATAC</t>
  </si>
  <si>
    <t>AATAG</t>
  </si>
  <si>
    <t>AATAT</t>
  </si>
  <si>
    <t>AATCA</t>
  </si>
  <si>
    <t>AATCC</t>
  </si>
  <si>
    <t>AATCG</t>
  </si>
  <si>
    <t>AATCT</t>
  </si>
  <si>
    <t>AATGA</t>
  </si>
  <si>
    <t>AATGC</t>
  </si>
  <si>
    <t>AATGG</t>
  </si>
  <si>
    <t>AATGT</t>
  </si>
  <si>
    <t>AATTA</t>
  </si>
  <si>
    <t>AATTC</t>
  </si>
  <si>
    <t>AATTG</t>
  </si>
  <si>
    <t>AATTT</t>
  </si>
  <si>
    <t>ACAAA</t>
  </si>
  <si>
    <t>ACAAC</t>
  </si>
  <si>
    <t>ACAAG</t>
  </si>
  <si>
    <t>ACAAT</t>
  </si>
  <si>
    <t>ACACA</t>
  </si>
  <si>
    <t>ACACC</t>
  </si>
  <si>
    <t>ACACG</t>
  </si>
  <si>
    <t>ACACT</t>
  </si>
  <si>
    <t>ACAGA</t>
  </si>
  <si>
    <t>ACAGC</t>
  </si>
  <si>
    <t>ACAGG</t>
  </si>
  <si>
    <t>ACAGT</t>
  </si>
  <si>
    <t>ACATA</t>
  </si>
  <si>
    <t>ACATC</t>
  </si>
  <si>
    <t>ACATG</t>
  </si>
  <si>
    <t>ACATT</t>
  </si>
  <si>
    <t>ACCAA</t>
  </si>
  <si>
    <t>ACCAC</t>
  </si>
  <si>
    <t>ACCAG</t>
  </si>
  <si>
    <t>ACCAT</t>
  </si>
  <si>
    <t>ACCCA</t>
  </si>
  <si>
    <t>ACCCC</t>
  </si>
  <si>
    <t>ACCCG</t>
  </si>
  <si>
    <t>ACCCT</t>
  </si>
  <si>
    <t>ACCGA</t>
  </si>
  <si>
    <t>ACCGC</t>
  </si>
  <si>
    <t>ACCGG</t>
  </si>
  <si>
    <t>ACCGT</t>
  </si>
  <si>
    <t>ACCTA</t>
  </si>
  <si>
    <t>ACCTC</t>
  </si>
  <si>
    <t>ACCTG</t>
  </si>
  <si>
    <t>ACCTT</t>
  </si>
  <si>
    <t>ACGAA</t>
  </si>
  <si>
    <t>ACGAC</t>
  </si>
  <si>
    <t>ACGAG</t>
  </si>
  <si>
    <t>ACGAT</t>
  </si>
  <si>
    <t>ACGCA</t>
  </si>
  <si>
    <t>ACGCC</t>
  </si>
  <si>
    <t>ACGCG</t>
  </si>
  <si>
    <t>ACGCT</t>
  </si>
  <si>
    <t>ACGGA</t>
  </si>
  <si>
    <t>ACGGC</t>
  </si>
  <si>
    <t>ACGGG</t>
  </si>
  <si>
    <t>ACGGT</t>
  </si>
  <si>
    <t>ACGTA</t>
  </si>
  <si>
    <t>ACGTC</t>
  </si>
  <si>
    <t>ACGTG</t>
  </si>
  <si>
    <t>ACGTT</t>
  </si>
  <si>
    <t>ACTAA</t>
  </si>
  <si>
    <t>ACTAC</t>
  </si>
  <si>
    <t>ACTAG</t>
  </si>
  <si>
    <t>ACTAT</t>
  </si>
  <si>
    <t>ACTCA</t>
  </si>
  <si>
    <t>ACTCC</t>
  </si>
  <si>
    <t>ACTCG</t>
  </si>
  <si>
    <t>ACTCT</t>
  </si>
  <si>
    <t>ACTGA</t>
  </si>
  <si>
    <t>ACTGC</t>
  </si>
  <si>
    <t>ACTGG</t>
  </si>
  <si>
    <t>ACTGT</t>
  </si>
  <si>
    <t>ACTTA</t>
  </si>
  <si>
    <t>ACTTC</t>
  </si>
  <si>
    <t>ACTTG</t>
  </si>
  <si>
    <t>ACTTT</t>
  </si>
  <si>
    <t>AGAAA</t>
  </si>
  <si>
    <t>AGAAC</t>
  </si>
  <si>
    <t>AGAAG</t>
  </si>
  <si>
    <t>AGAAT</t>
  </si>
  <si>
    <t>AGACA</t>
  </si>
  <si>
    <t>AGACC</t>
  </si>
  <si>
    <t>AGACG</t>
  </si>
  <si>
    <t>AGACT</t>
  </si>
  <si>
    <t>AGAGA</t>
  </si>
  <si>
    <t>AGAGC</t>
  </si>
  <si>
    <t>AGAGG</t>
  </si>
  <si>
    <t>AGAGT</t>
  </si>
  <si>
    <t>AGATA</t>
  </si>
  <si>
    <t>AGATC</t>
  </si>
  <si>
    <t>AGATG</t>
  </si>
  <si>
    <t>AGATT</t>
  </si>
  <si>
    <t>AGCAA</t>
  </si>
  <si>
    <t>AGCAC</t>
  </si>
  <si>
    <t>AGCAG</t>
  </si>
  <si>
    <t>AGCAT</t>
  </si>
  <si>
    <t>AGCCA</t>
  </si>
  <si>
    <t>AGCCC</t>
  </si>
  <si>
    <t>AGCCG</t>
  </si>
  <si>
    <t>AGCCT</t>
  </si>
  <si>
    <t>AGCGA</t>
  </si>
  <si>
    <t>AGCGC</t>
  </si>
  <si>
    <t>AGCGG</t>
  </si>
  <si>
    <t>AGCGT</t>
  </si>
  <si>
    <t>AGCTA</t>
  </si>
  <si>
    <t>AGCTC</t>
  </si>
  <si>
    <t>AGCTG</t>
  </si>
  <si>
    <t>AGCTT</t>
  </si>
  <si>
    <t>AGGAA</t>
  </si>
  <si>
    <t>AGGAC</t>
  </si>
  <si>
    <t>AGGAG</t>
  </si>
  <si>
    <t>AGGAT</t>
  </si>
  <si>
    <t>AGGCA</t>
  </si>
  <si>
    <t>AGGCC</t>
  </si>
  <si>
    <t>AGGCG</t>
  </si>
  <si>
    <t>AGGCT</t>
  </si>
  <si>
    <t>AGGGA</t>
  </si>
  <si>
    <t>AGGGC</t>
  </si>
  <si>
    <t>AGGGG</t>
  </si>
  <si>
    <t>AGGGT</t>
  </si>
  <si>
    <t>AGGTA</t>
  </si>
  <si>
    <t>AGGTC</t>
  </si>
  <si>
    <t>AGGTG</t>
  </si>
  <si>
    <t>AGGTT</t>
  </si>
  <si>
    <t>AGTAA</t>
  </si>
  <si>
    <t>AGTAC</t>
  </si>
  <si>
    <t>AGTAG</t>
  </si>
  <si>
    <t>AGTAT</t>
  </si>
  <si>
    <t>AGTCA</t>
  </si>
  <si>
    <t>AGTCC</t>
  </si>
  <si>
    <t>AGTCG</t>
  </si>
  <si>
    <t>AGTCT</t>
  </si>
  <si>
    <t>AGTGA</t>
  </si>
  <si>
    <t>AGTGC</t>
  </si>
  <si>
    <t>AGTGG</t>
  </si>
  <si>
    <t>AGTGT</t>
  </si>
  <si>
    <t>AGTTA</t>
  </si>
  <si>
    <t>AGTTC</t>
  </si>
  <si>
    <t>AGTTG</t>
  </si>
  <si>
    <t>AGTTT</t>
  </si>
  <si>
    <t>ATAAA</t>
  </si>
  <si>
    <t>ATAAC</t>
  </si>
  <si>
    <t>ATAAG</t>
  </si>
  <si>
    <t>ATAAT</t>
  </si>
  <si>
    <t>ATACA</t>
  </si>
  <si>
    <t>ATACC</t>
  </si>
  <si>
    <t>ATACG</t>
  </si>
  <si>
    <t>ATACT</t>
  </si>
  <si>
    <t>ATAGA</t>
  </si>
  <si>
    <t>ATAGC</t>
  </si>
  <si>
    <t>ATAGG</t>
  </si>
  <si>
    <t>ATAGT</t>
  </si>
  <si>
    <t>ATATA</t>
  </si>
  <si>
    <t>ATATC</t>
  </si>
  <si>
    <t>ATATG</t>
  </si>
  <si>
    <t>ATATT</t>
  </si>
  <si>
    <t>ATCAA</t>
  </si>
  <si>
    <t>ATCAC</t>
  </si>
  <si>
    <t>ATCAG</t>
  </si>
  <si>
    <t>ATCAT</t>
  </si>
  <si>
    <t>ATCCA</t>
  </si>
  <si>
    <t>ATCCC</t>
  </si>
  <si>
    <t>ATCCG</t>
  </si>
  <si>
    <t>ATCCT</t>
  </si>
  <si>
    <t>ATCGA</t>
  </si>
  <si>
    <t>ATCGC</t>
  </si>
  <si>
    <t>ATCGG</t>
  </si>
  <si>
    <t>ATCGT</t>
  </si>
  <si>
    <t>ATCTA</t>
  </si>
  <si>
    <t>ATCTC</t>
  </si>
  <si>
    <t>ATCTG</t>
  </si>
  <si>
    <t>ATCTT</t>
  </si>
  <si>
    <t>ATGAA</t>
  </si>
  <si>
    <t>ATGAC</t>
  </si>
  <si>
    <t>ATGAG</t>
  </si>
  <si>
    <t>ATGAT</t>
  </si>
  <si>
    <t>ATGCA</t>
  </si>
  <si>
    <t>ATGCC</t>
  </si>
  <si>
    <t>ATGCG</t>
  </si>
  <si>
    <t>ATGCT</t>
  </si>
  <si>
    <t>ATGGA</t>
  </si>
  <si>
    <t>ATGGC</t>
  </si>
  <si>
    <t>ATGGG</t>
  </si>
  <si>
    <t>ATGGT</t>
  </si>
  <si>
    <t>ATGTA</t>
  </si>
  <si>
    <t>ATGTC</t>
  </si>
  <si>
    <t>ATGTG</t>
  </si>
  <si>
    <t>ATGTT</t>
  </si>
  <si>
    <t>ATTAA</t>
  </si>
  <si>
    <t>ATTAC</t>
  </si>
  <si>
    <t>ATTAG</t>
  </si>
  <si>
    <t>ATTAT</t>
  </si>
  <si>
    <t>ATTCA</t>
  </si>
  <si>
    <t>ATTCC</t>
  </si>
  <si>
    <t>ATTCG</t>
  </si>
  <si>
    <t>ATTCT</t>
  </si>
  <si>
    <t>ATTGA</t>
  </si>
  <si>
    <t>ATTGC</t>
  </si>
  <si>
    <t>ATTGG</t>
  </si>
  <si>
    <t>ATTGT</t>
  </si>
  <si>
    <t>ATTTA</t>
  </si>
  <si>
    <t>ATTTC</t>
  </si>
  <si>
    <t>ATTTG</t>
  </si>
  <si>
    <t>ATTTT</t>
  </si>
  <si>
    <t>CAAAA</t>
  </si>
  <si>
    <t>CAAAC</t>
  </si>
  <si>
    <t>CAAAG</t>
  </si>
  <si>
    <t>CAAAT</t>
  </si>
  <si>
    <t>CAACA</t>
  </si>
  <si>
    <t>CAACC</t>
  </si>
  <si>
    <t>CAACG</t>
  </si>
  <si>
    <t>CAACT</t>
  </si>
  <si>
    <t>CAAGA</t>
  </si>
  <si>
    <t>CAAGC</t>
  </si>
  <si>
    <t>CAAGG</t>
  </si>
  <si>
    <t>CAAGT</t>
  </si>
  <si>
    <t>CAATA</t>
  </si>
  <si>
    <t>CAATC</t>
  </si>
  <si>
    <t>CAATG</t>
  </si>
  <si>
    <t>CAATT</t>
  </si>
  <si>
    <t>CACAA</t>
  </si>
  <si>
    <t>CACAC</t>
  </si>
  <si>
    <t>CACAG</t>
  </si>
  <si>
    <t>CACAT</t>
  </si>
  <si>
    <t>CACCA</t>
  </si>
  <si>
    <t>CACCC</t>
  </si>
  <si>
    <t>CACCG</t>
  </si>
  <si>
    <t>CACCT</t>
  </si>
  <si>
    <t>CACGA</t>
  </si>
  <si>
    <t>CACGC</t>
  </si>
  <si>
    <t>CACGG</t>
  </si>
  <si>
    <t>CACGT</t>
  </si>
  <si>
    <t>CACTA</t>
  </si>
  <si>
    <t>CACTC</t>
  </si>
  <si>
    <t>CACTG</t>
  </si>
  <si>
    <t>CACTT</t>
  </si>
  <si>
    <t>CAGAA</t>
  </si>
  <si>
    <t>CAGAC</t>
  </si>
  <si>
    <t>CAGAG</t>
  </si>
  <si>
    <t>CAGAT</t>
  </si>
  <si>
    <t>CAGCA</t>
  </si>
  <si>
    <t>CAGCC</t>
  </si>
  <si>
    <t>CAGCG</t>
  </si>
  <si>
    <t>CAGCT</t>
  </si>
  <si>
    <t>CAGGA</t>
  </si>
  <si>
    <t>CAGGC</t>
  </si>
  <si>
    <t>CAGGG</t>
  </si>
  <si>
    <t>CAGGT</t>
  </si>
  <si>
    <t>CAGTA</t>
  </si>
  <si>
    <t>CAGTC</t>
  </si>
  <si>
    <t>CAGTG</t>
  </si>
  <si>
    <t>CAGTT</t>
  </si>
  <si>
    <t>CATAA</t>
  </si>
  <si>
    <t>CATAC</t>
  </si>
  <si>
    <t>CATAG</t>
  </si>
  <si>
    <t>CATAT</t>
  </si>
  <si>
    <t>CATCA</t>
  </si>
  <si>
    <t>CATCC</t>
  </si>
  <si>
    <t>CATCG</t>
  </si>
  <si>
    <t>CATCT</t>
  </si>
  <si>
    <t>CATGA</t>
  </si>
  <si>
    <t>CATGC</t>
  </si>
  <si>
    <t>CATGG</t>
  </si>
  <si>
    <t>CATGT</t>
  </si>
  <si>
    <t>CATTA</t>
  </si>
  <si>
    <t>CATTC</t>
  </si>
  <si>
    <t>CATTG</t>
  </si>
  <si>
    <t>CATTT</t>
  </si>
  <si>
    <t>CCAAA</t>
  </si>
  <si>
    <t>CCAAC</t>
  </si>
  <si>
    <t>CCAAG</t>
  </si>
  <si>
    <t>CCAAT</t>
  </si>
  <si>
    <t>CCACA</t>
  </si>
  <si>
    <t>CCACC</t>
  </si>
  <si>
    <t>CCACG</t>
  </si>
  <si>
    <t>CCACT</t>
  </si>
  <si>
    <t>CCAGA</t>
  </si>
  <si>
    <t>CCAGC</t>
  </si>
  <si>
    <t>CCAGG</t>
  </si>
  <si>
    <t>CCAGT</t>
  </si>
  <si>
    <t>CCATA</t>
  </si>
  <si>
    <t>CCATC</t>
  </si>
  <si>
    <t>CCATG</t>
  </si>
  <si>
    <t>CCATT</t>
  </si>
  <si>
    <t>CCCAA</t>
  </si>
  <si>
    <t>CCCAC</t>
  </si>
  <si>
    <t>CCCAG</t>
  </si>
  <si>
    <t>CCCAT</t>
  </si>
  <si>
    <t>CCCCA</t>
  </si>
  <si>
    <t>CCCCC</t>
  </si>
  <si>
    <t>CCCCG</t>
  </si>
  <si>
    <t>CCCCT</t>
  </si>
  <si>
    <t>CCCGA</t>
  </si>
  <si>
    <t>CCCGC</t>
  </si>
  <si>
    <t>CCCGG</t>
  </si>
  <si>
    <t>CCCGT</t>
  </si>
  <si>
    <t>CCCTA</t>
  </si>
  <si>
    <t>CCCTC</t>
  </si>
  <si>
    <t>CCCTG</t>
  </si>
  <si>
    <t>CCCTT</t>
  </si>
  <si>
    <t>CCGAA</t>
  </si>
  <si>
    <t>CCGAC</t>
  </si>
  <si>
    <t>CCGAG</t>
  </si>
  <si>
    <t>CCGAT</t>
  </si>
  <si>
    <t>CCGCA</t>
  </si>
  <si>
    <t>CCGCC</t>
  </si>
  <si>
    <t>CCGCG</t>
  </si>
  <si>
    <t>CCGCT</t>
  </si>
  <si>
    <t>CCGGA</t>
  </si>
  <si>
    <t>CCGGC</t>
  </si>
  <si>
    <t>CCGGG</t>
  </si>
  <si>
    <t>CCGGT</t>
  </si>
  <si>
    <t>CCGTA</t>
  </si>
  <si>
    <t>CCGTC</t>
  </si>
  <si>
    <t>CCGTG</t>
  </si>
  <si>
    <t>CCGTT</t>
  </si>
  <si>
    <t>CCTAA</t>
  </si>
  <si>
    <t>CCTAC</t>
  </si>
  <si>
    <t>CCTAG</t>
  </si>
  <si>
    <t>CCTAT</t>
  </si>
  <si>
    <t>CCTCA</t>
  </si>
  <si>
    <t>CCTCC</t>
  </si>
  <si>
    <t>CCTCG</t>
  </si>
  <si>
    <t>CCTCT</t>
  </si>
  <si>
    <t>CCTGA</t>
  </si>
  <si>
    <t>CCTGC</t>
  </si>
  <si>
    <t>CCTGG</t>
  </si>
  <si>
    <t>CCTGT</t>
  </si>
  <si>
    <t>CCTTA</t>
  </si>
  <si>
    <t>CCTTC</t>
  </si>
  <si>
    <t>CCTTG</t>
  </si>
  <si>
    <t>CCTTT</t>
  </si>
  <si>
    <t>CGAAA</t>
  </si>
  <si>
    <t>CGAAC</t>
  </si>
  <si>
    <t>CGAAG</t>
  </si>
  <si>
    <t>CGAAT</t>
  </si>
  <si>
    <t>CGACA</t>
  </si>
  <si>
    <t>CGACC</t>
  </si>
  <si>
    <t>CGACG</t>
  </si>
  <si>
    <t>CGACT</t>
  </si>
  <si>
    <t>CGAGA</t>
  </si>
  <si>
    <t>CGAGC</t>
  </si>
  <si>
    <t>CGAGG</t>
  </si>
  <si>
    <t>CGAGT</t>
  </si>
  <si>
    <t>CGATA</t>
  </si>
  <si>
    <t>CGATC</t>
  </si>
  <si>
    <t>CGATG</t>
  </si>
  <si>
    <t>CGATT</t>
  </si>
  <si>
    <t>CGCAA</t>
  </si>
  <si>
    <t>CGCAC</t>
  </si>
  <si>
    <t>CGCAG</t>
  </si>
  <si>
    <t>CGCAT</t>
  </si>
  <si>
    <t>CGCCA</t>
  </si>
  <si>
    <t>CGCCC</t>
  </si>
  <si>
    <t>CGCCG</t>
  </si>
  <si>
    <t>CGCCT</t>
  </si>
  <si>
    <t>CGCGA</t>
  </si>
  <si>
    <t>CGCGC</t>
  </si>
  <si>
    <t>CGCGG</t>
  </si>
  <si>
    <t>CGCGT</t>
  </si>
  <si>
    <t>CGCTA</t>
  </si>
  <si>
    <t>CGCTC</t>
  </si>
  <si>
    <t>CGCTG</t>
  </si>
  <si>
    <t>CGCTT</t>
  </si>
  <si>
    <t>CGGAA</t>
  </si>
  <si>
    <t>CGGAC</t>
  </si>
  <si>
    <t>CGGAG</t>
  </si>
  <si>
    <t>CGGAT</t>
  </si>
  <si>
    <t>CGGCA</t>
  </si>
  <si>
    <t>CGGCC</t>
  </si>
  <si>
    <t>CGGCG</t>
  </si>
  <si>
    <t>CGGCT</t>
  </si>
  <si>
    <t>CGGGA</t>
  </si>
  <si>
    <t>CGGGC</t>
  </si>
  <si>
    <t>CGGGG</t>
  </si>
  <si>
    <t>CGGGT</t>
  </si>
  <si>
    <t>CGGTA</t>
  </si>
  <si>
    <t>CGGTC</t>
  </si>
  <si>
    <t>CGGTG</t>
  </si>
  <si>
    <t>CGGTT</t>
  </si>
  <si>
    <t>CGTAA</t>
  </si>
  <si>
    <t>CGTAC</t>
  </si>
  <si>
    <t>CGTAG</t>
  </si>
  <si>
    <t>CGTAT</t>
  </si>
  <si>
    <t>CGTCA</t>
  </si>
  <si>
    <t>CGTCC</t>
  </si>
  <si>
    <t>CGTCG</t>
  </si>
  <si>
    <t>CGTCT</t>
  </si>
  <si>
    <t>CGTGA</t>
  </si>
  <si>
    <t>CGTGC</t>
  </si>
  <si>
    <t>CGTGG</t>
  </si>
  <si>
    <t>CGTGT</t>
  </si>
  <si>
    <t>CGTTA</t>
  </si>
  <si>
    <t>CGTTC</t>
  </si>
  <si>
    <t>CGTTG</t>
  </si>
  <si>
    <t>CGTTT</t>
  </si>
  <si>
    <t>CTAAA</t>
  </si>
  <si>
    <t>CTAAC</t>
  </si>
  <si>
    <t>CTAAG</t>
  </si>
  <si>
    <t>CTAAT</t>
  </si>
  <si>
    <t>CTACA</t>
  </si>
  <si>
    <t>CTACC</t>
  </si>
  <si>
    <t>CTACG</t>
  </si>
  <si>
    <t>CTACT</t>
  </si>
  <si>
    <t>CTAGA</t>
  </si>
  <si>
    <t>CTAGC</t>
  </si>
  <si>
    <t>CTAGG</t>
  </si>
  <si>
    <t>CTAGT</t>
  </si>
  <si>
    <t>CTATA</t>
  </si>
  <si>
    <t>CTATC</t>
  </si>
  <si>
    <t>CTATG</t>
  </si>
  <si>
    <t>CTATT</t>
  </si>
  <si>
    <t>CTCAA</t>
  </si>
  <si>
    <t>CTCAC</t>
  </si>
  <si>
    <t>CTCAG</t>
  </si>
  <si>
    <t>CTCAT</t>
  </si>
  <si>
    <t>CTCCA</t>
  </si>
  <si>
    <t>CTCCC</t>
  </si>
  <si>
    <t>CTCCG</t>
  </si>
  <si>
    <t>CTCCT</t>
  </si>
  <si>
    <t>CTCGA</t>
  </si>
  <si>
    <t>CTCGC</t>
  </si>
  <si>
    <t>CTCGG</t>
  </si>
  <si>
    <t>CTCGT</t>
  </si>
  <si>
    <t>CTCTA</t>
  </si>
  <si>
    <t>CTCTC</t>
  </si>
  <si>
    <t>CTCTG</t>
  </si>
  <si>
    <t>CTCTT</t>
  </si>
  <si>
    <t>CTGAA</t>
  </si>
  <si>
    <t>CTGAC</t>
  </si>
  <si>
    <t>CTGAG</t>
  </si>
  <si>
    <t>CTGAT</t>
  </si>
  <si>
    <t>CTGCA</t>
  </si>
  <si>
    <t>CTGCC</t>
  </si>
  <si>
    <t>CTGCG</t>
  </si>
  <si>
    <t>CTGCT</t>
  </si>
  <si>
    <t>CTGGA</t>
  </si>
  <si>
    <t>CTGGC</t>
  </si>
  <si>
    <t>CTGGG</t>
  </si>
  <si>
    <t>CTGGT</t>
  </si>
  <si>
    <t>CTGTA</t>
  </si>
  <si>
    <t>CTGTC</t>
  </si>
  <si>
    <t>CTGTG</t>
  </si>
  <si>
    <t>CTGTT</t>
  </si>
  <si>
    <t>CTTAA</t>
  </si>
  <si>
    <t>CTTAC</t>
  </si>
  <si>
    <t>CTTAG</t>
  </si>
  <si>
    <t>CTTAT</t>
  </si>
  <si>
    <t>CTTCA</t>
  </si>
  <si>
    <t>CTTCC</t>
  </si>
  <si>
    <t>CTTCG</t>
  </si>
  <si>
    <t>CTTCT</t>
  </si>
  <si>
    <t>CTTGA</t>
  </si>
  <si>
    <t>CTTGC</t>
  </si>
  <si>
    <t>CTTGG</t>
  </si>
  <si>
    <t>CTTGT</t>
  </si>
  <si>
    <t>CTTTA</t>
  </si>
  <si>
    <t>CTTTC</t>
  </si>
  <si>
    <t>CTTTG</t>
  </si>
  <si>
    <t>CTTTT</t>
  </si>
  <si>
    <t>GAAAA</t>
  </si>
  <si>
    <t>GAAAC</t>
  </si>
  <si>
    <t>GAAAG</t>
  </si>
  <si>
    <t>GAAAT</t>
  </si>
  <si>
    <t>GAACA</t>
  </si>
  <si>
    <t>GAACC</t>
  </si>
  <si>
    <t>GAACG</t>
  </si>
  <si>
    <t>GAACT</t>
  </si>
  <si>
    <t>GAAGA</t>
  </si>
  <si>
    <t>GAAGC</t>
  </si>
  <si>
    <t>GAAGG</t>
  </si>
  <si>
    <t>GAAGT</t>
  </si>
  <si>
    <t>GAATA</t>
  </si>
  <si>
    <t>GAATC</t>
  </si>
  <si>
    <t>GAATG</t>
  </si>
  <si>
    <t>GAATT</t>
  </si>
  <si>
    <t>GACAA</t>
  </si>
  <si>
    <t>GACAC</t>
  </si>
  <si>
    <t>GACAG</t>
  </si>
  <si>
    <t>GACAT</t>
  </si>
  <si>
    <t>GACCA</t>
  </si>
  <si>
    <t>GACCC</t>
  </si>
  <si>
    <t>GACCG</t>
  </si>
  <si>
    <t>GACCT</t>
  </si>
  <si>
    <t>GACGA</t>
  </si>
  <si>
    <t>GACGC</t>
  </si>
  <si>
    <t>GACGG</t>
  </si>
  <si>
    <t>GACGT</t>
  </si>
  <si>
    <t>GACTA</t>
  </si>
  <si>
    <t>GACTC</t>
  </si>
  <si>
    <t>GACTG</t>
  </si>
  <si>
    <t>GACTT</t>
  </si>
  <si>
    <t>GAGAA</t>
  </si>
  <si>
    <t>GAGAC</t>
  </si>
  <si>
    <t>GAGAG</t>
  </si>
  <si>
    <t>GAGAT</t>
  </si>
  <si>
    <t>GAGCA</t>
  </si>
  <si>
    <t>GAGCC</t>
  </si>
  <si>
    <t>GAGCG</t>
  </si>
  <si>
    <t>GAGCT</t>
  </si>
  <si>
    <t>GAGGA</t>
  </si>
  <si>
    <t>GAGGC</t>
  </si>
  <si>
    <t>GAGGG</t>
  </si>
  <si>
    <t>GAGGT</t>
  </si>
  <si>
    <t>GAGTA</t>
  </si>
  <si>
    <t>GAGTC</t>
  </si>
  <si>
    <t>GAGTG</t>
  </si>
  <si>
    <t>GAGTT</t>
  </si>
  <si>
    <t>GATAA</t>
  </si>
  <si>
    <t>GATAC</t>
  </si>
  <si>
    <t>GATAG</t>
  </si>
  <si>
    <t>GATAT</t>
  </si>
  <si>
    <t>GATCA</t>
  </si>
  <si>
    <t>GATCC</t>
  </si>
  <si>
    <t>GATCG</t>
  </si>
  <si>
    <t>GATCT</t>
  </si>
  <si>
    <t>GATGA</t>
  </si>
  <si>
    <t>GATGC</t>
  </si>
  <si>
    <t>GATGG</t>
  </si>
  <si>
    <t>GATGT</t>
  </si>
  <si>
    <t>GATTA</t>
  </si>
  <si>
    <t>GATTC</t>
  </si>
  <si>
    <t>GATTG</t>
  </si>
  <si>
    <t>GATTT</t>
  </si>
  <si>
    <t>GCAAA</t>
  </si>
  <si>
    <t>GCAAC</t>
  </si>
  <si>
    <t>GCAAG</t>
  </si>
  <si>
    <t>GCAAT</t>
  </si>
  <si>
    <t>GCACA</t>
  </si>
  <si>
    <t>GCACC</t>
  </si>
  <si>
    <t>GCACG</t>
  </si>
  <si>
    <t>GCACT</t>
  </si>
  <si>
    <t>GCAGA</t>
  </si>
  <si>
    <t>GCAGC</t>
  </si>
  <si>
    <t>GCAGG</t>
  </si>
  <si>
    <t>GCAGT</t>
  </si>
  <si>
    <t>GCATA</t>
  </si>
  <si>
    <t>GCATC</t>
  </si>
  <si>
    <t>GCATG</t>
  </si>
  <si>
    <t>GCATT</t>
  </si>
  <si>
    <t>GCCAA</t>
  </si>
  <si>
    <t>GCCAC</t>
  </si>
  <si>
    <t>GCCAG</t>
  </si>
  <si>
    <t>GCCAT</t>
  </si>
  <si>
    <t>GCCCA</t>
  </si>
  <si>
    <t>GCCCC</t>
  </si>
  <si>
    <t>GCCCG</t>
  </si>
  <si>
    <t>GCCCT</t>
  </si>
  <si>
    <t>GCCGA</t>
  </si>
  <si>
    <t>GCCGC</t>
  </si>
  <si>
    <t>GCCGG</t>
  </si>
  <si>
    <t>GCCGT</t>
  </si>
  <si>
    <t>GCCTA</t>
  </si>
  <si>
    <t>GCCTC</t>
  </si>
  <si>
    <t>GCCTG</t>
  </si>
  <si>
    <t>GCCTT</t>
  </si>
  <si>
    <t>GCGAA</t>
  </si>
  <si>
    <t>GCGAC</t>
  </si>
  <si>
    <t>GCGAG</t>
  </si>
  <si>
    <t>GCGAT</t>
  </si>
  <si>
    <t>GCGCA</t>
  </si>
  <si>
    <t>GCGCC</t>
  </si>
  <si>
    <t>GCGCG</t>
  </si>
  <si>
    <t>GCGCT</t>
  </si>
  <si>
    <t>GCGGA</t>
  </si>
  <si>
    <t>GCGGC</t>
  </si>
  <si>
    <t>GCGGG</t>
  </si>
  <si>
    <t>GCGGT</t>
  </si>
  <si>
    <t>GCGTA</t>
  </si>
  <si>
    <t>GCGTC</t>
  </si>
  <si>
    <t>GCGTG</t>
  </si>
  <si>
    <t>GCGTT</t>
  </si>
  <si>
    <t>GCTAA</t>
  </si>
  <si>
    <t>GCTAC</t>
  </si>
  <si>
    <t>GCTAG</t>
  </si>
  <si>
    <t>GCTAT</t>
  </si>
  <si>
    <t>GCTCA</t>
  </si>
  <si>
    <t>GCTCC</t>
  </si>
  <si>
    <t>GCTCG</t>
  </si>
  <si>
    <t>GCTCT</t>
  </si>
  <si>
    <t>GCTGA</t>
  </si>
  <si>
    <t>GCTGC</t>
  </si>
  <si>
    <t>GCTGG</t>
  </si>
  <si>
    <t>GCTGT</t>
  </si>
  <si>
    <t>GCTTA</t>
  </si>
  <si>
    <t>GCTTC</t>
  </si>
  <si>
    <t>GCTTG</t>
  </si>
  <si>
    <t>GCTTT</t>
  </si>
  <si>
    <t>GGAAA</t>
  </si>
  <si>
    <t>GGAAC</t>
  </si>
  <si>
    <t>GGAAG</t>
  </si>
  <si>
    <t>GGAAT</t>
  </si>
  <si>
    <t>GGACA</t>
  </si>
  <si>
    <t>GGACC</t>
  </si>
  <si>
    <t>GGACG</t>
  </si>
  <si>
    <t>GGACT</t>
  </si>
  <si>
    <t>GGAGA</t>
  </si>
  <si>
    <t>GGAGC</t>
  </si>
  <si>
    <t>GGAGG</t>
  </si>
  <si>
    <t>GGAGT</t>
  </si>
  <si>
    <t>GGATA</t>
  </si>
  <si>
    <t>GGATC</t>
  </si>
  <si>
    <t>GGATG</t>
  </si>
  <si>
    <t>GGATT</t>
  </si>
  <si>
    <t>GGCAA</t>
  </si>
  <si>
    <t>GGCAC</t>
  </si>
  <si>
    <t>GGCAG</t>
  </si>
  <si>
    <t>GGCAT</t>
  </si>
  <si>
    <t>GGCCA</t>
  </si>
  <si>
    <t>GGCCC</t>
  </si>
  <si>
    <t>GGCCG</t>
  </si>
  <si>
    <t>GGCCT</t>
  </si>
  <si>
    <t>GGCGA</t>
  </si>
  <si>
    <t>GGCGC</t>
  </si>
  <si>
    <t>GGCGG</t>
  </si>
  <si>
    <t>GGCGT</t>
  </si>
  <si>
    <t>GGCTA</t>
  </si>
  <si>
    <t>GGCTC</t>
  </si>
  <si>
    <t>GGCTG</t>
  </si>
  <si>
    <t>GGCTT</t>
  </si>
  <si>
    <t>GGGAA</t>
  </si>
  <si>
    <t>GGGAC</t>
  </si>
  <si>
    <t>GGGAG</t>
  </si>
  <si>
    <t>GGGAT</t>
  </si>
  <si>
    <t>GGGCA</t>
  </si>
  <si>
    <t>GGGCC</t>
  </si>
  <si>
    <t>GGGCG</t>
  </si>
  <si>
    <t>GGGCT</t>
  </si>
  <si>
    <t>GGGGA</t>
  </si>
  <si>
    <t>GGGGC</t>
  </si>
  <si>
    <t>GGGGG</t>
  </si>
  <si>
    <t>GGGGT</t>
  </si>
  <si>
    <t>GGGTA</t>
  </si>
  <si>
    <t>GGGTC</t>
  </si>
  <si>
    <t>GGGTG</t>
  </si>
  <si>
    <t>GGGTT</t>
  </si>
  <si>
    <t>GGTAA</t>
  </si>
  <si>
    <t>GGTAC</t>
  </si>
  <si>
    <t>GGTAG</t>
  </si>
  <si>
    <t>GGTAT</t>
  </si>
  <si>
    <t>GGTCA</t>
  </si>
  <si>
    <t>GGTCC</t>
  </si>
  <si>
    <t>GGTCG</t>
  </si>
  <si>
    <t>GGTCT</t>
  </si>
  <si>
    <t>GGTGA</t>
  </si>
  <si>
    <t>GGTGC</t>
  </si>
  <si>
    <t>GGTGG</t>
  </si>
  <si>
    <t>GGTGT</t>
  </si>
  <si>
    <t>GGTTA</t>
  </si>
  <si>
    <t>GGTTC</t>
  </si>
  <si>
    <t>GGTTG</t>
  </si>
  <si>
    <t>GGTTT</t>
  </si>
  <si>
    <t>GTAAA</t>
  </si>
  <si>
    <t>GTAAC</t>
  </si>
  <si>
    <t>GTAAG</t>
  </si>
  <si>
    <t>GTAAT</t>
  </si>
  <si>
    <t>GTACA</t>
  </si>
  <si>
    <t>GTACC</t>
  </si>
  <si>
    <t>GTACG</t>
  </si>
  <si>
    <t>GTACT</t>
  </si>
  <si>
    <t>GTAGA</t>
  </si>
  <si>
    <t>GTAGC</t>
  </si>
  <si>
    <t>GTAGG</t>
  </si>
  <si>
    <t>GTAGT</t>
  </si>
  <si>
    <t>GTATA</t>
  </si>
  <si>
    <t>GTATC</t>
  </si>
  <si>
    <t>GTATG</t>
  </si>
  <si>
    <t>GTATT</t>
  </si>
  <si>
    <t>GTCAA</t>
  </si>
  <si>
    <t>GTCAC</t>
  </si>
  <si>
    <t>GTCAG</t>
  </si>
  <si>
    <t>GTCAT</t>
  </si>
  <si>
    <t>GTCCA</t>
  </si>
  <si>
    <t>GTCCC</t>
  </si>
  <si>
    <t>GTCCG</t>
  </si>
  <si>
    <t>GTCCT</t>
  </si>
  <si>
    <t>GTCGA</t>
  </si>
  <si>
    <t>GTCGC</t>
  </si>
  <si>
    <t>GTCGG</t>
  </si>
  <si>
    <t>GTCGT</t>
  </si>
  <si>
    <t>GTCTA</t>
  </si>
  <si>
    <t>GTCTC</t>
  </si>
  <si>
    <t>GTCTG</t>
  </si>
  <si>
    <t>GTCTT</t>
  </si>
  <si>
    <t>GTGAA</t>
  </si>
  <si>
    <t>GTGAC</t>
  </si>
  <si>
    <t>GTGAG</t>
  </si>
  <si>
    <t>GTGAT</t>
  </si>
  <si>
    <t>GTGCA</t>
  </si>
  <si>
    <t>GTGCC</t>
  </si>
  <si>
    <t>GTGCG</t>
  </si>
  <si>
    <t>GTGCT</t>
  </si>
  <si>
    <t>GTGGA</t>
  </si>
  <si>
    <t>GTGGC</t>
  </si>
  <si>
    <t>GTGGG</t>
  </si>
  <si>
    <t>GTGGT</t>
  </si>
  <si>
    <t>GTGTA</t>
  </si>
  <si>
    <t>GTGTC</t>
  </si>
  <si>
    <t>GTGTG</t>
  </si>
  <si>
    <t>GTGTT</t>
  </si>
  <si>
    <t>GTTAA</t>
  </si>
  <si>
    <t>GTTAC</t>
  </si>
  <si>
    <t>GTTAG</t>
  </si>
  <si>
    <t>GTTAT</t>
  </si>
  <si>
    <t>GTTCA</t>
  </si>
  <si>
    <t>GTTCC</t>
  </si>
  <si>
    <t>GTTCG</t>
  </si>
  <si>
    <t>GTTCT</t>
  </si>
  <si>
    <t>GTTGA</t>
  </si>
  <si>
    <t>GTTGC</t>
  </si>
  <si>
    <t>GTTGG</t>
  </si>
  <si>
    <t>GTTGT</t>
  </si>
  <si>
    <t>GTTTA</t>
  </si>
  <si>
    <t>GTTTC</t>
  </si>
  <si>
    <t>GTTTG</t>
  </si>
  <si>
    <t>GTTTT</t>
  </si>
  <si>
    <t>TAAAA</t>
  </si>
  <si>
    <t>TAAAC</t>
  </si>
  <si>
    <t>TAAAG</t>
  </si>
  <si>
    <t>TAAAT</t>
  </si>
  <si>
    <t>TAACA</t>
  </si>
  <si>
    <t>TAACC</t>
  </si>
  <si>
    <t>TAACG</t>
  </si>
  <si>
    <t>TAACT</t>
  </si>
  <si>
    <t>TAAGA</t>
  </si>
  <si>
    <t>TAAGC</t>
  </si>
  <si>
    <t>TAAGG</t>
  </si>
  <si>
    <t>TAAGT</t>
  </si>
  <si>
    <t>TAATA</t>
  </si>
  <si>
    <t>TAATC</t>
  </si>
  <si>
    <t>TAATG</t>
  </si>
  <si>
    <t>TAATT</t>
  </si>
  <si>
    <t>TACAA</t>
  </si>
  <si>
    <t>TACAC</t>
  </si>
  <si>
    <t>TACAG</t>
  </si>
  <si>
    <t>TACAT</t>
  </si>
  <si>
    <t>TACCA</t>
  </si>
  <si>
    <t>TACCC</t>
  </si>
  <si>
    <t>TACCG</t>
  </si>
  <si>
    <t>TACCT</t>
  </si>
  <si>
    <t>TACGA</t>
  </si>
  <si>
    <t>TACGC</t>
  </si>
  <si>
    <t>TACGG</t>
  </si>
  <si>
    <t>TACGT</t>
  </si>
  <si>
    <t>TACTA</t>
  </si>
  <si>
    <t>TACTC</t>
  </si>
  <si>
    <t>TACTG</t>
  </si>
  <si>
    <t>TACTT</t>
  </si>
  <si>
    <t>TAGAA</t>
  </si>
  <si>
    <t>TAGAC</t>
  </si>
  <si>
    <t>TAGAG</t>
  </si>
  <si>
    <t>TAGAT</t>
  </si>
  <si>
    <t>TAGCA</t>
  </si>
  <si>
    <t>TAGCC</t>
  </si>
  <si>
    <t>TAGCG</t>
  </si>
  <si>
    <t>TAGCT</t>
  </si>
  <si>
    <t>TAGGA</t>
  </si>
  <si>
    <t>TAGGC</t>
  </si>
  <si>
    <t>TAGGG</t>
  </si>
  <si>
    <t>TAGGT</t>
  </si>
  <si>
    <t>TAGTA</t>
  </si>
  <si>
    <t>TAGTC</t>
  </si>
  <si>
    <t>TAGTG</t>
  </si>
  <si>
    <t>TAGTT</t>
  </si>
  <si>
    <t>TATAA</t>
  </si>
  <si>
    <t>TATAC</t>
  </si>
  <si>
    <t>TATAG</t>
  </si>
  <si>
    <t>TATAT</t>
  </si>
  <si>
    <t>TATCA</t>
  </si>
  <si>
    <t>TATCC</t>
  </si>
  <si>
    <t>TATCG</t>
  </si>
  <si>
    <t>TATCT</t>
  </si>
  <si>
    <t>TATGA</t>
  </si>
  <si>
    <t>TATGC</t>
  </si>
  <si>
    <t>TATGG</t>
  </si>
  <si>
    <t>TATGT</t>
  </si>
  <si>
    <t>TATTA</t>
  </si>
  <si>
    <t>TATTC</t>
  </si>
  <si>
    <t>TATTG</t>
  </si>
  <si>
    <t>TATTT</t>
  </si>
  <si>
    <t>TCAAA</t>
  </si>
  <si>
    <t>TCAAC</t>
  </si>
  <si>
    <t>TCAAG</t>
  </si>
  <si>
    <t>TCAAT</t>
  </si>
  <si>
    <t>TCACA</t>
  </si>
  <si>
    <t>TCACC</t>
  </si>
  <si>
    <t>TCACG</t>
  </si>
  <si>
    <t>TCACT</t>
  </si>
  <si>
    <t>TCAGA</t>
  </si>
  <si>
    <t>TCAGC</t>
  </si>
  <si>
    <t>TCAGG</t>
  </si>
  <si>
    <t>TCAGT</t>
  </si>
  <si>
    <t>TCATA</t>
  </si>
  <si>
    <t>TCATC</t>
  </si>
  <si>
    <t>TCATG</t>
  </si>
  <si>
    <t>TCATT</t>
  </si>
  <si>
    <t>TCCAA</t>
  </si>
  <si>
    <t>TCCAC</t>
  </si>
  <si>
    <t>TCCAG</t>
  </si>
  <si>
    <t>TCCAT</t>
  </si>
  <si>
    <t>TCCCA</t>
  </si>
  <si>
    <t>TCCCC</t>
  </si>
  <si>
    <t>TCCCG</t>
  </si>
  <si>
    <t>TCCCT</t>
  </si>
  <si>
    <t>TCCGA</t>
  </si>
  <si>
    <t>TCCGC</t>
  </si>
  <si>
    <t>TCCGG</t>
  </si>
  <si>
    <t>TCCGT</t>
  </si>
  <si>
    <t>TCCTA</t>
  </si>
  <si>
    <t>TCCTC</t>
  </si>
  <si>
    <t>TCCTG</t>
  </si>
  <si>
    <t>TCCTT</t>
  </si>
  <si>
    <t>TCGAA</t>
  </si>
  <si>
    <t>TCGAC</t>
  </si>
  <si>
    <t>TCGAG</t>
  </si>
  <si>
    <t>TCGAT</t>
  </si>
  <si>
    <t>TCGCA</t>
  </si>
  <si>
    <t>TCGCC</t>
  </si>
  <si>
    <t>TCGCG</t>
  </si>
  <si>
    <t>TCGCT</t>
  </si>
  <si>
    <t>TCGGA</t>
  </si>
  <si>
    <t>TCGGC</t>
  </si>
  <si>
    <t>TCGGG</t>
  </si>
  <si>
    <t>TCGGT</t>
  </si>
  <si>
    <t>TCGTA</t>
  </si>
  <si>
    <t>TCGTC</t>
  </si>
  <si>
    <t>TCGTG</t>
  </si>
  <si>
    <t>TCGTT</t>
  </si>
  <si>
    <t>TCTAA</t>
  </si>
  <si>
    <t>TCTAC</t>
  </si>
  <si>
    <t>TCTAG</t>
  </si>
  <si>
    <t>TCTAT</t>
  </si>
  <si>
    <t>TCTCA</t>
  </si>
  <si>
    <t>TCTCC</t>
  </si>
  <si>
    <t>TCTCG</t>
  </si>
  <si>
    <t>TCTCT</t>
  </si>
  <si>
    <t>TCTGA</t>
  </si>
  <si>
    <t>TCTGC</t>
  </si>
  <si>
    <t>TCTGG</t>
  </si>
  <si>
    <t>TCTGT</t>
  </si>
  <si>
    <t>TCTTA</t>
  </si>
  <si>
    <t>TCTTC</t>
  </si>
  <si>
    <t>TCTTG</t>
  </si>
  <si>
    <t>TCTTT</t>
  </si>
  <si>
    <t>TGAAA</t>
  </si>
  <si>
    <t>TGAAC</t>
  </si>
  <si>
    <t>TGAAG</t>
  </si>
  <si>
    <t>TGAAT</t>
  </si>
  <si>
    <t>TGACA</t>
  </si>
  <si>
    <t>TGACC</t>
  </si>
  <si>
    <t>TGACG</t>
  </si>
  <si>
    <t>TGACT</t>
  </si>
  <si>
    <t>TGAGA</t>
  </si>
  <si>
    <t>TGAGC</t>
  </si>
  <si>
    <t>TGAGG</t>
  </si>
  <si>
    <t>TGAGT</t>
  </si>
  <si>
    <t>TGATA</t>
  </si>
  <si>
    <t>TGATC</t>
  </si>
  <si>
    <t>TGATG</t>
  </si>
  <si>
    <t>TGATT</t>
  </si>
  <si>
    <t>TGCAA</t>
  </si>
  <si>
    <t>TGCAC</t>
  </si>
  <si>
    <t>TGCAG</t>
  </si>
  <si>
    <t>TGCAT</t>
  </si>
  <si>
    <t>TGCCA</t>
  </si>
  <si>
    <t>TGCCC</t>
  </si>
  <si>
    <t>TGCCG</t>
  </si>
  <si>
    <t>TGCCT</t>
  </si>
  <si>
    <t>TGCGA</t>
  </si>
  <si>
    <t>TGCGC</t>
  </si>
  <si>
    <t>TGCGG</t>
  </si>
  <si>
    <t>TGCGT</t>
  </si>
  <si>
    <t>TGCTA</t>
  </si>
  <si>
    <t>TGCTC</t>
  </si>
  <si>
    <t>TGCTG</t>
  </si>
  <si>
    <t>TGCTT</t>
  </si>
  <si>
    <t>TGGAA</t>
  </si>
  <si>
    <t>TGGAC</t>
  </si>
  <si>
    <t>TGGAG</t>
  </si>
  <si>
    <t>TGGAT</t>
  </si>
  <si>
    <t>TGGCA</t>
  </si>
  <si>
    <t>TGGCC</t>
  </si>
  <si>
    <t>TGGCG</t>
  </si>
  <si>
    <t>TGGCT</t>
  </si>
  <si>
    <t>TGGGA</t>
  </si>
  <si>
    <t>TGGGC</t>
  </si>
  <si>
    <t>TGGGG</t>
  </si>
  <si>
    <t>TGGGT</t>
  </si>
  <si>
    <t>TGGTA</t>
  </si>
  <si>
    <t>TGGTC</t>
  </si>
  <si>
    <t>TGGTG</t>
  </si>
  <si>
    <t>TGGTT</t>
  </si>
  <si>
    <t>TGTAA</t>
  </si>
  <si>
    <t>TGTAC</t>
  </si>
  <si>
    <t>TGTAG</t>
  </si>
  <si>
    <t>TGTAT</t>
  </si>
  <si>
    <t>TGTCA</t>
  </si>
  <si>
    <t>TGTCC</t>
  </si>
  <si>
    <t>TGTCG</t>
  </si>
  <si>
    <t>TGTCT</t>
  </si>
  <si>
    <t>TGTGA</t>
  </si>
  <si>
    <t>TGTGC</t>
  </si>
  <si>
    <t>TGTGG</t>
  </si>
  <si>
    <t>TGTGT</t>
  </si>
  <si>
    <t>TGTTA</t>
  </si>
  <si>
    <t>TGTTC</t>
  </si>
  <si>
    <t>TGTTG</t>
  </si>
  <si>
    <t>TGTTT</t>
  </si>
  <si>
    <t>TTAAA</t>
  </si>
  <si>
    <t>TTAAC</t>
  </si>
  <si>
    <t>TTAAG</t>
  </si>
  <si>
    <t>TTAAT</t>
  </si>
  <si>
    <t>TTACA</t>
  </si>
  <si>
    <t>TTACC</t>
  </si>
  <si>
    <t>TTACG</t>
  </si>
  <si>
    <t>TTACT</t>
  </si>
  <si>
    <t>TTAGA</t>
  </si>
  <si>
    <t>TTAGC</t>
  </si>
  <si>
    <t>TTAGG</t>
  </si>
  <si>
    <t>TTAGT</t>
  </si>
  <si>
    <t>TTATA</t>
  </si>
  <si>
    <t>TTATC</t>
  </si>
  <si>
    <t>TTATG</t>
  </si>
  <si>
    <t>TTATT</t>
  </si>
  <si>
    <t>TTCAA</t>
  </si>
  <si>
    <t>TTCAC</t>
  </si>
  <si>
    <t>TTCAG</t>
  </si>
  <si>
    <t>TTCAT</t>
  </si>
  <si>
    <t>TTCCA</t>
  </si>
  <si>
    <t>TTCCC</t>
  </si>
  <si>
    <t>TTCCG</t>
  </si>
  <si>
    <t>TTCCT</t>
  </si>
  <si>
    <t>TTCGA</t>
  </si>
  <si>
    <t>TTCGC</t>
  </si>
  <si>
    <t>TTCGG</t>
  </si>
  <si>
    <t>TTCGT</t>
  </si>
  <si>
    <t>TTCTA</t>
  </si>
  <si>
    <t>TTCTC</t>
  </si>
  <si>
    <t>TTCTG</t>
  </si>
  <si>
    <t>TTCTT</t>
  </si>
  <si>
    <t>TTGAA</t>
  </si>
  <si>
    <t>TTGAC</t>
  </si>
  <si>
    <t>TTGAG</t>
  </si>
  <si>
    <t>TTGAT</t>
  </si>
  <si>
    <t>TTGCA</t>
  </si>
  <si>
    <t>TTGCC</t>
  </si>
  <si>
    <t>TTGCG</t>
  </si>
  <si>
    <t>TTGCT</t>
  </si>
  <si>
    <t>TTGGA</t>
  </si>
  <si>
    <t>TTGGC</t>
  </si>
  <si>
    <t>TTGGG</t>
  </si>
  <si>
    <t>TTGGT</t>
  </si>
  <si>
    <t>TTGTA</t>
  </si>
  <si>
    <t>TTGTC</t>
  </si>
  <si>
    <t>TTGTG</t>
  </si>
  <si>
    <t>TTGTT</t>
  </si>
  <si>
    <t>TTTAA</t>
  </si>
  <si>
    <t>TTTAC</t>
  </si>
  <si>
    <t>TTTAG</t>
  </si>
  <si>
    <t>TTTAT</t>
  </si>
  <si>
    <t>TTTCA</t>
  </si>
  <si>
    <t>TTTCC</t>
  </si>
  <si>
    <t>TTTCG</t>
  </si>
  <si>
    <t>TTTCT</t>
  </si>
  <si>
    <t>TTTGA</t>
  </si>
  <si>
    <t>TTTGC</t>
  </si>
  <si>
    <t>TTTGG</t>
  </si>
  <si>
    <t>TTTGT</t>
  </si>
  <si>
    <t>TTTTA</t>
  </si>
  <si>
    <t>TTTTC</t>
  </si>
  <si>
    <t>TTTTG</t>
  </si>
  <si>
    <t>TTTTT</t>
  </si>
  <si>
    <t>ORF</t>
  </si>
  <si>
    <t>ORFCoverage</t>
  </si>
  <si>
    <t>fickett_score-ORF</t>
  </si>
  <si>
    <t>fickett_score-full-sequence</t>
  </si>
  <si>
    <t>kGap</t>
  </si>
  <si>
    <t>A_AA</t>
  </si>
  <si>
    <t>A_AC</t>
  </si>
  <si>
    <t>A_AG</t>
  </si>
  <si>
    <t>A_AT</t>
  </si>
  <si>
    <t>A_CA</t>
  </si>
  <si>
    <t>A_CC</t>
  </si>
  <si>
    <t>A_CG</t>
  </si>
  <si>
    <t>A_CT</t>
  </si>
  <si>
    <t>A_GA</t>
  </si>
  <si>
    <t>A_GC</t>
  </si>
  <si>
    <t>A_GG</t>
  </si>
  <si>
    <t>A_GT</t>
  </si>
  <si>
    <t>A_TA</t>
  </si>
  <si>
    <t>A_TC</t>
  </si>
  <si>
    <t>A_TG</t>
  </si>
  <si>
    <t>A_TT</t>
  </si>
  <si>
    <t>C_AA</t>
  </si>
  <si>
    <t>C_AC</t>
  </si>
  <si>
    <t>C_AG</t>
  </si>
  <si>
    <t>C_AT</t>
  </si>
  <si>
    <t>C_CA</t>
  </si>
  <si>
    <t>C_CC</t>
  </si>
  <si>
    <t>C_CG</t>
  </si>
  <si>
    <t>C_CT</t>
  </si>
  <si>
    <t>C_GA</t>
  </si>
  <si>
    <t>C_GC</t>
  </si>
  <si>
    <t>C_GG</t>
  </si>
  <si>
    <t>C_GT</t>
  </si>
  <si>
    <t>C_TA</t>
  </si>
  <si>
    <t>C_TC</t>
  </si>
  <si>
    <t>C_TG</t>
  </si>
  <si>
    <t>C_TT</t>
  </si>
  <si>
    <t>G_AA</t>
  </si>
  <si>
    <t>G_AC</t>
  </si>
  <si>
    <t>G_AG</t>
  </si>
  <si>
    <t>G_AT</t>
  </si>
  <si>
    <t>G_CA</t>
  </si>
  <si>
    <t>G_CC</t>
  </si>
  <si>
    <t>G_CG</t>
  </si>
  <si>
    <t>G_CT</t>
  </si>
  <si>
    <t>G_GA</t>
  </si>
  <si>
    <t>G_GC</t>
  </si>
  <si>
    <t>G_GG</t>
  </si>
  <si>
    <t>G_GT</t>
  </si>
  <si>
    <t>G_TA</t>
  </si>
  <si>
    <t>G_TC</t>
  </si>
  <si>
    <t>G_TG</t>
  </si>
  <si>
    <t>G_TT</t>
  </si>
  <si>
    <t>T_AA</t>
  </si>
  <si>
    <t>T_AC</t>
  </si>
  <si>
    <t>T_AG</t>
  </si>
  <si>
    <t>T_AT</t>
  </si>
  <si>
    <t>T_CA</t>
  </si>
  <si>
    <t>T_CC</t>
  </si>
  <si>
    <t>T_CG</t>
  </si>
  <si>
    <t>T_CT</t>
  </si>
  <si>
    <t>T_GA</t>
  </si>
  <si>
    <t>T_GC</t>
  </si>
  <si>
    <t>T_GG</t>
  </si>
  <si>
    <t>T_GT</t>
  </si>
  <si>
    <t>T_TA</t>
  </si>
  <si>
    <t>T_TC</t>
  </si>
  <si>
    <t>T_TG</t>
  </si>
  <si>
    <t>T_TT</t>
  </si>
  <si>
    <t>Numerical Mapping and Fourier Transform</t>
  </si>
  <si>
    <t>Fourier Transform</t>
  </si>
  <si>
    <t>Fourier1_average</t>
  </si>
  <si>
    <t>Fourier1_median</t>
  </si>
  <si>
    <t>Fourier1_maximum</t>
  </si>
  <si>
    <t>Fourier1_minimum</t>
  </si>
  <si>
    <t>Fourier1_peak</t>
  </si>
  <si>
    <t>Fourier1_none_levated_peak</t>
  </si>
  <si>
    <t>Fourier1_sample_standard_deviation</t>
  </si>
  <si>
    <t>Fourier1_population_standard_deviation</t>
  </si>
  <si>
    <t>Fourier1_percentile15</t>
  </si>
  <si>
    <t>Fourier1_percentile25</t>
  </si>
  <si>
    <t>Fourier1_percentile50</t>
  </si>
  <si>
    <t>Fourier1_percentile75</t>
  </si>
  <si>
    <t>Fourier1_amplitude</t>
  </si>
  <si>
    <t>Fourier1_variance</t>
  </si>
  <si>
    <t>Fourier1_interquartile_range</t>
  </si>
  <si>
    <t>Fourier1_semi_interquartile_range</t>
  </si>
  <si>
    <t>Fourier1_coefficient_of_variation</t>
  </si>
  <si>
    <t>Fourier1_skewness</t>
  </si>
  <si>
    <t>Fourier1_kurtosis</t>
  </si>
  <si>
    <t>Fourier2_average</t>
  </si>
  <si>
    <t>Fourier2_median</t>
  </si>
  <si>
    <t>Fourier2_maximum</t>
  </si>
  <si>
    <t>Fourier2_minimum</t>
  </si>
  <si>
    <t>Fourier2_peak</t>
  </si>
  <si>
    <t>Fourier2_none_levated_peak</t>
  </si>
  <si>
    <t>Fourier2_sample_standard_deviation</t>
  </si>
  <si>
    <t>Fourier2_population_standard_deviation</t>
  </si>
  <si>
    <t>Fourier2_percentile15</t>
  </si>
  <si>
    <t>Fourier2_percentile25</t>
  </si>
  <si>
    <t>Fourier2_percentile50</t>
  </si>
  <si>
    <t>Fourier2_percentile75</t>
  </si>
  <si>
    <t>Fourier2_amplitude</t>
  </si>
  <si>
    <t>Fourier2_variance</t>
  </si>
  <si>
    <t>Fourier2_interquartile_range</t>
  </si>
  <si>
    <t>Fourier2_semi_interquartile_range</t>
  </si>
  <si>
    <t>Fourier2_coefficient_of_variation</t>
  </si>
  <si>
    <t>Fourier2_skewness</t>
  </si>
  <si>
    <t>Fourier2_kurtosis</t>
  </si>
  <si>
    <t>Fourier3_average</t>
  </si>
  <si>
    <t>Fourier3_median</t>
  </si>
  <si>
    <t>Fourier3_maximum</t>
  </si>
  <si>
    <t>Fourier3_minimum</t>
  </si>
  <si>
    <t>Fourier3_peak</t>
  </si>
  <si>
    <t>Fourier3_none_levated_peak</t>
  </si>
  <si>
    <t>Fourier3_sample_standard_deviation</t>
  </si>
  <si>
    <t>Fourier3_population_standard_deviation</t>
  </si>
  <si>
    <t>Fourier3_percentile15</t>
  </si>
  <si>
    <t>Fourier3_percentile25</t>
  </si>
  <si>
    <t>Fourier3_percentile50</t>
  </si>
  <si>
    <t>Fourier3_percentile75</t>
  </si>
  <si>
    <t>Fourier3_amplitude</t>
  </si>
  <si>
    <t>Fourier3_variance</t>
  </si>
  <si>
    <t>Fourier3_interquartile_range</t>
  </si>
  <si>
    <t>Fourier3_semi_interquartile_range</t>
  </si>
  <si>
    <t>Fourier3_coefficient_of_variation</t>
  </si>
  <si>
    <t>Fourier3_skewness</t>
  </si>
  <si>
    <t>Fourier3_kurtosis</t>
  </si>
  <si>
    <t>Fourier4_average</t>
  </si>
  <si>
    <t>Fourier4_median</t>
  </si>
  <si>
    <t>Fourier4_maximum</t>
  </si>
  <si>
    <t>Fourier4_minimum</t>
  </si>
  <si>
    <t>Fourier4_peak</t>
  </si>
  <si>
    <t>Fourier4_none_levated_peak</t>
  </si>
  <si>
    <t>Fourier4_sample_standard_deviation</t>
  </si>
  <si>
    <t>Fourier4_population_standard_deviation</t>
  </si>
  <si>
    <t>Fourier4_percentile15</t>
  </si>
  <si>
    <t>Fourier4_percentile25</t>
  </si>
  <si>
    <t>Fourier4_percentile50</t>
  </si>
  <si>
    <t>Fourier4_percentile75</t>
  </si>
  <si>
    <t>Fourier4_amplitude</t>
  </si>
  <si>
    <t>Fourier4_variance</t>
  </si>
  <si>
    <t>Fourier4_interquartile_range</t>
  </si>
  <si>
    <t>Fourier4_semi_interquartile_range</t>
  </si>
  <si>
    <t>Fourier4_coefficient_of_variation</t>
  </si>
  <si>
    <t>Fourier4_skewness</t>
  </si>
  <si>
    <t>Fourier4_kurtosis</t>
  </si>
  <si>
    <t>Fourier5_average</t>
  </si>
  <si>
    <t>Fourier5_median</t>
  </si>
  <si>
    <t>Fourier5_maximum</t>
  </si>
  <si>
    <t>Fourier5_minimum</t>
  </si>
  <si>
    <t>Fourier5_peak</t>
  </si>
  <si>
    <t>Fourier5_none_levated_peak</t>
  </si>
  <si>
    <t>Fourier5_sample_standard_deviation</t>
  </si>
  <si>
    <t>Fourier5_population_standard_deviation</t>
  </si>
  <si>
    <t>Fourier5_percentile15</t>
  </si>
  <si>
    <t>Fourier5_percentile25</t>
  </si>
  <si>
    <t>Fourier5_percentile50</t>
  </si>
  <si>
    <t>Fourier5_percentile75</t>
  </si>
  <si>
    <t>Fourier5_amplitude</t>
  </si>
  <si>
    <t>Fourier5_variance</t>
  </si>
  <si>
    <t>Fourier5_interquartile_range</t>
  </si>
  <si>
    <t>Fourier5_semi_interquartile_range</t>
  </si>
  <si>
    <t>Fourier5_coefficient_of_variation</t>
  </si>
  <si>
    <t>Fourier5_skewness</t>
  </si>
  <si>
    <t>Fourier5_kurtosis</t>
  </si>
  <si>
    <t>Fourier6_average</t>
  </si>
  <si>
    <t>Fourier6_median</t>
  </si>
  <si>
    <t>Fourier6_maximum</t>
  </si>
  <si>
    <t>Fourier6_minimum</t>
  </si>
  <si>
    <t>Fourier6_peak</t>
  </si>
  <si>
    <t>Fourier6_none_levated_peak</t>
  </si>
  <si>
    <t>Fourier6_sample_standard_deviation</t>
  </si>
  <si>
    <t>Fourier6_population_standard_deviation</t>
  </si>
  <si>
    <t>Fourier6_percentile15</t>
  </si>
  <si>
    <t>Fourier6_percentile25</t>
  </si>
  <si>
    <t>Fourier6_percentile50</t>
  </si>
  <si>
    <t>Fourier6_percentile75</t>
  </si>
  <si>
    <t>Fourier6_amplitude</t>
  </si>
  <si>
    <t>Fourier6_variance</t>
  </si>
  <si>
    <t>Fourier6_interquartile_range</t>
  </si>
  <si>
    <t>Fourier6_semi_interquartile_range</t>
  </si>
  <si>
    <t>Fourier6_coefficient_of_variation</t>
  </si>
  <si>
    <t>Fourier6_skewness</t>
  </si>
  <si>
    <t>Fourier6_kurtosis</t>
  </si>
  <si>
    <t>Fourier7_average</t>
  </si>
  <si>
    <t>Fourier7_median</t>
  </si>
  <si>
    <t>Fourier7_maximum</t>
  </si>
  <si>
    <t>Fourier7_minimum</t>
  </si>
  <si>
    <t>Fourier7_peak</t>
  </si>
  <si>
    <t>Fourier7_none_levated_peak</t>
  </si>
  <si>
    <t>Fourier7_sample_standard_deviation</t>
  </si>
  <si>
    <t>Fourier7_population_standard_deviation</t>
  </si>
  <si>
    <t>Fourier7_percentile15</t>
  </si>
  <si>
    <t>Fourier7_percentile25</t>
  </si>
  <si>
    <t>Fourier7_percentile50</t>
  </si>
  <si>
    <t>Fourier7_percentile75</t>
  </si>
  <si>
    <t>Fourier7_amplitude</t>
  </si>
  <si>
    <t>Fourier7_variance</t>
  </si>
  <si>
    <t>Fourier7_interquartile_range</t>
  </si>
  <si>
    <t>Fourier7_semi_interquartile_range</t>
  </si>
  <si>
    <t>Fourier7_coefficient_of_variation</t>
  </si>
  <si>
    <t>Fourier7_skewness</t>
  </si>
  <si>
    <t>Fourier7_kurtosis</t>
  </si>
  <si>
    <t>Complex Networks</t>
  </si>
  <si>
    <t>ComplexNetwork</t>
  </si>
  <si>
    <t>avg_betweenness.1-mer</t>
  </si>
  <si>
    <t>avg_degree.1-mer</t>
  </si>
  <si>
    <t>assortativity_degree.1-mer</t>
  </si>
  <si>
    <t>maxdegree.1-mer</t>
  </si>
  <si>
    <t>mindegree.1-mer</t>
  </si>
  <si>
    <t>std_degree.1-mer</t>
  </si>
  <si>
    <t>average_path_length.1-mer</t>
  </si>
  <si>
    <t>transitivity_avglocal_undirected.1-mer</t>
  </si>
  <si>
    <t>transitivity_undirected.1-mer</t>
  </si>
  <si>
    <t>number_of_edges.1-mer</t>
  </si>
  <si>
    <t>motifs3.1-mer</t>
  </si>
  <si>
    <t>motifs4.1-mer</t>
  </si>
  <si>
    <t>authority_score.1-mer</t>
  </si>
  <si>
    <t>closeness.1-mer</t>
  </si>
  <si>
    <t>Burts_constraint.1-mer</t>
  </si>
  <si>
    <t>count_multiple.1-mer</t>
  </si>
  <si>
    <t>density.1-mer</t>
  </si>
  <si>
    <t>diameter.1-mer</t>
  </si>
  <si>
    <t>eccentricity.1-mer</t>
  </si>
  <si>
    <t>edge_betweenness.1-mer</t>
  </si>
  <si>
    <t>hub_score.1-mer</t>
  </si>
  <si>
    <t>maxdegreetwo.1-mer</t>
  </si>
  <si>
    <t>neighborhood_size.1-mer</t>
  </si>
  <si>
    <t>radius.1-mer</t>
  </si>
  <si>
    <t>avg_weighted_degree.1-mer</t>
  </si>
  <si>
    <t>number_vertices.1-mer</t>
  </si>
  <si>
    <t>avg_betweenness.2-mer</t>
  </si>
  <si>
    <t>avg_degree.2-mer</t>
  </si>
  <si>
    <t>assortativity_degree.2-mer</t>
  </si>
  <si>
    <t>maxdegree.2-mer</t>
  </si>
  <si>
    <t>mindegree.2-mer</t>
  </si>
  <si>
    <t>std_degree.2-mer</t>
  </si>
  <si>
    <t>average_path_length.2-mer</t>
  </si>
  <si>
    <t>transitivity_avglocal_undirected.2-mer</t>
  </si>
  <si>
    <t>transitivity_undirected.2-mer</t>
  </si>
  <si>
    <t>number_of_edges.2-mer</t>
  </si>
  <si>
    <t>motifs3.2-mer</t>
  </si>
  <si>
    <t>motifs4.2-mer</t>
  </si>
  <si>
    <t>authority_score.2-mer</t>
  </si>
  <si>
    <t>closeness.2-mer</t>
  </si>
  <si>
    <t>Burts_constraint.2-mer</t>
  </si>
  <si>
    <t>count_multiple.2-mer</t>
  </si>
  <si>
    <t>density.2-mer</t>
  </si>
  <si>
    <t>diameter.2-mer</t>
  </si>
  <si>
    <t>eccentricity.2-mer</t>
  </si>
  <si>
    <t>edge_betweenness.2-mer</t>
  </si>
  <si>
    <t>hub_score.2-mer</t>
  </si>
  <si>
    <t>maxdegreetwo.2-mer</t>
  </si>
  <si>
    <t>neighborhood_size.2-mer</t>
  </si>
  <si>
    <t>radius.2-mer</t>
  </si>
  <si>
    <t>avg_weighted_degree.2-mer</t>
  </si>
  <si>
    <t>number_vertices.2-mer</t>
  </si>
  <si>
    <t>avg_betweenness.3-mer</t>
  </si>
  <si>
    <t>avg_degree.3-mer</t>
  </si>
  <si>
    <t>assortativity_degree.3-mer</t>
  </si>
  <si>
    <t>maxdegree.3-mer</t>
  </si>
  <si>
    <t>mindegree.3-mer</t>
  </si>
  <si>
    <t>std_degree.3-mer</t>
  </si>
  <si>
    <t>average_path_length.3-mer</t>
  </si>
  <si>
    <t>transitivity_avglocal_undirected.3-mer</t>
  </si>
  <si>
    <t>transitivity_undirected.3-mer</t>
  </si>
  <si>
    <t>number_of_edges.3-mer</t>
  </si>
  <si>
    <t>motifs3.3-mer</t>
  </si>
  <si>
    <t>motifs4.3-mer</t>
  </si>
  <si>
    <t>authority_score.3-mer</t>
  </si>
  <si>
    <t>closeness.3-mer</t>
  </si>
  <si>
    <t>Burts_constraint.3-mer</t>
  </si>
  <si>
    <t>count_multiple.3-mer</t>
  </si>
  <si>
    <t>density.3-mer</t>
  </si>
  <si>
    <t>diameter.3-mer</t>
  </si>
  <si>
    <t>eccentricity.3-mer</t>
  </si>
  <si>
    <t>edge_betweenness.3-mer</t>
  </si>
  <si>
    <t>hub_score.3-mer</t>
  </si>
  <si>
    <t>maxdegreetwo.3-mer</t>
  </si>
  <si>
    <t>neighborhood_size.3-mer</t>
  </si>
  <si>
    <t>radius.3-mer</t>
  </si>
  <si>
    <t>avg_weighted_degree.3-mer</t>
  </si>
  <si>
    <t>number_vertices.3-mer</t>
  </si>
  <si>
    <t xml:space="preserve"> Shannon and Tsallis Entropy </t>
  </si>
  <si>
    <t>Shannon</t>
  </si>
  <si>
    <t>Shannon_k1</t>
  </si>
  <si>
    <t>Shannon_k2</t>
  </si>
  <si>
    <t>Shannon_k3</t>
  </si>
  <si>
    <t>Shannon_k4</t>
  </si>
  <si>
    <t>Shannon_k5</t>
  </si>
  <si>
    <t>Shannon_k6</t>
  </si>
  <si>
    <t>Shannon_k7</t>
  </si>
  <si>
    <t>Shannon_k8</t>
  </si>
  <si>
    <t>Shannon_k9</t>
  </si>
  <si>
    <t>Shannon_k10</t>
  </si>
  <si>
    <t>Tsallis</t>
  </si>
  <si>
    <t>Tsallis_k1</t>
  </si>
  <si>
    <t>Tsallis_k2</t>
  </si>
  <si>
    <t>Tsallis_k3</t>
  </si>
  <si>
    <t>Tsallis_k4</t>
  </si>
  <si>
    <t>Tsallis_k5</t>
  </si>
  <si>
    <t>Tsallis_k6</t>
  </si>
  <si>
    <t>Tsallis_k7</t>
  </si>
  <si>
    <t>Tsallis_k8</t>
  </si>
  <si>
    <t>Tsallis_k9</t>
  </si>
  <si>
    <t>Tsallis_k10</t>
  </si>
  <si>
    <r>
      <rPr>
        <i/>
        <sz val="11"/>
        <color theme="1"/>
        <rFont val="Times New Roman"/>
        <family val="1"/>
      </rPr>
      <t>K</t>
    </r>
    <r>
      <rPr>
        <sz val="11"/>
        <color theme="1"/>
        <rFont val="Times New Roman"/>
        <family val="1"/>
      </rPr>
      <t>mer</t>
    </r>
    <phoneticPr fontId="1" type="noConversion"/>
  </si>
  <si>
    <t>Model Building  (minutes)</t>
    <phoneticPr fontId="1" type="noConversion"/>
  </si>
  <si>
    <t>Models</t>
    <phoneticPr fontId="1" type="noConversion"/>
  </si>
  <si>
    <t>RFI-1</t>
    <phoneticPr fontId="1" type="noConversion"/>
  </si>
  <si>
    <t>RFI-2</t>
    <phoneticPr fontId="1" type="noConversion"/>
  </si>
  <si>
    <t>RFI-3</t>
    <phoneticPr fontId="1" type="noConversion"/>
  </si>
  <si>
    <t>RFI-4</t>
  </si>
  <si>
    <t>RFI-4</t>
    <phoneticPr fontId="1" type="noConversion"/>
  </si>
  <si>
    <t>RFI-5</t>
  </si>
  <si>
    <t>RFI-5</t>
    <phoneticPr fontId="1" type="noConversion"/>
  </si>
  <si>
    <t>RFI-6</t>
  </si>
  <si>
    <t>RFI-6</t>
    <phoneticPr fontId="1" type="noConversion"/>
  </si>
  <si>
    <t>RFI-7</t>
  </si>
  <si>
    <t>RFI-7</t>
    <phoneticPr fontId="1" type="noConversion"/>
  </si>
  <si>
    <t>RFI-8</t>
  </si>
  <si>
    <t>RFI-8</t>
    <phoneticPr fontId="1" type="noConversion"/>
  </si>
  <si>
    <t>RFI-9</t>
  </si>
  <si>
    <t>RFI-10</t>
  </si>
  <si>
    <t>RFI-11</t>
  </si>
  <si>
    <t>RFI-12</t>
  </si>
  <si>
    <t>RFI-13</t>
  </si>
  <si>
    <t>RFI-14</t>
  </si>
  <si>
    <t>RFI-15</t>
  </si>
  <si>
    <t>RFI-16</t>
  </si>
  <si>
    <t>RFI-17</t>
  </si>
  <si>
    <t>RFI-18</t>
  </si>
  <si>
    <t>RFI-19</t>
  </si>
  <si>
    <t>RFI-19</t>
    <phoneticPr fontId="1" type="noConversion"/>
  </si>
  <si>
    <t>RFI-20</t>
    <phoneticPr fontId="1" type="noConversion"/>
  </si>
  <si>
    <t>Forest</t>
    <phoneticPr fontId="1" type="noConversion"/>
  </si>
  <si>
    <t>Model</t>
    <phoneticPr fontId="1" type="noConversion"/>
  </si>
  <si>
    <t>Species</t>
    <phoneticPr fontId="1" type="noConversion"/>
  </si>
  <si>
    <t>LncFinder-plant</t>
  </si>
  <si>
    <t>CPAT-plant</t>
    <phoneticPr fontId="1" type="noConversion"/>
  </si>
  <si>
    <t>RNAplonc</t>
  </si>
  <si>
    <t>CPC2</t>
  </si>
  <si>
    <t>PLEK-plant</t>
  </si>
  <si>
    <t>CNCI</t>
    <phoneticPr fontId="1" type="noConversion"/>
  </si>
  <si>
    <t>LncADeep</t>
    <phoneticPr fontId="1" type="noConversion"/>
  </si>
  <si>
    <t>PLncPRO</t>
    <phoneticPr fontId="1" type="noConversion"/>
  </si>
  <si>
    <t>LncMachine</t>
    <phoneticPr fontId="1" type="noConversion"/>
  </si>
  <si>
    <t>Sensitivity</t>
    <phoneticPr fontId="1" type="noConversion"/>
  </si>
  <si>
    <t>Specificity</t>
    <phoneticPr fontId="1" type="noConversion"/>
  </si>
  <si>
    <t>Accuracy</t>
    <phoneticPr fontId="1" type="noConversion"/>
  </si>
  <si>
    <t>Precision</t>
    <phoneticPr fontId="1" type="noConversion"/>
  </si>
  <si>
    <t>F1-score</t>
    <phoneticPr fontId="1" type="noConversion"/>
  </si>
  <si>
    <t>AUC</t>
    <phoneticPr fontId="1" type="noConversion"/>
  </si>
  <si>
    <t>PlantLncBoost</t>
    <phoneticPr fontId="1" type="noConversion"/>
  </si>
  <si>
    <t xml:space="preserve"> Sensitivity</t>
  </si>
  <si>
    <t>AUC</t>
  </si>
  <si>
    <t>Total lncRNAs</t>
    <phoneticPr fontId="1" type="noConversion"/>
  </si>
  <si>
    <t>Identified lncRNAs</t>
    <phoneticPr fontId="1" type="noConversion"/>
  </si>
  <si>
    <t>Total</t>
    <phoneticPr fontId="1" type="noConversion"/>
  </si>
  <si>
    <t>Brassica napus</t>
  </si>
  <si>
    <t>Brassica rapa</t>
  </si>
  <si>
    <t>Daucus carota</t>
  </si>
  <si>
    <t>Ganoderma lucidum</t>
  </si>
  <si>
    <t>Gossypium barbadense</t>
  </si>
  <si>
    <t>Gossypium hirsutum</t>
  </si>
  <si>
    <t>Malus domestica</t>
  </si>
  <si>
    <t>Panax ginseng</t>
  </si>
  <si>
    <t>Raphanus sativus</t>
  </si>
  <si>
    <t>Salvia miltiorrhiza</t>
  </si>
  <si>
    <t>Vigna radiata</t>
  </si>
  <si>
    <t>LncADeep</t>
  </si>
  <si>
    <t>Triticum aestivum</t>
    <phoneticPr fontId="1" type="noConversion"/>
  </si>
  <si>
    <t>Table S2.Comprehensive evaluation of ten prediction tools for identifying experimentally validated plant lncRNAs across diverse species.</t>
    <phoneticPr fontId="1" type="noConversion"/>
  </si>
  <si>
    <t>Arabidopsis thaliana</t>
    <phoneticPr fontId="1" type="noConversion"/>
  </si>
  <si>
    <t>Table S3.  The 1662 features for lncRNA identification model construction.</t>
    <phoneticPr fontId="1" type="noConversion"/>
  </si>
  <si>
    <t>Table S4.  Five-fold cross-validation evaluation of CatBoost, XGBoost, and LightGBM algorithms for lncRNA identification.</t>
    <phoneticPr fontId="1" type="noConversion"/>
  </si>
  <si>
    <t>Table S5. Time efficiency comparison of CatBoost, XGBoost, and LightGBM algorithms.</t>
    <phoneticPr fontId="1" type="noConversion"/>
  </si>
  <si>
    <t>Table S6.  Optimal hyperparameter combinations for CatBoost under different feature selection methods.</t>
    <phoneticPr fontId="1" type="noConversion"/>
  </si>
  <si>
    <t>Table S7.  Five cross-validation evaluation metrics for CatBoost under different feature selection methods.</t>
    <phoneticPr fontId="1" type="noConversion"/>
  </si>
  <si>
    <t>Table S8.  Optimal CatBoost hyperparameter combinations for top 20 features selected by random forest importance.</t>
    <phoneticPr fontId="1" type="noConversion"/>
  </si>
  <si>
    <t>Table S9.  Cross-validation evaluation metrics for CatBoost with top 20 features selected by random forest importance.</t>
    <phoneticPr fontId="1" type="noConversion"/>
  </si>
  <si>
    <t>Table S10. Performance of ten lncRNA identification models in terms of sensitivity, specificity, accuracy, precision, F1-Score, and AUC across 20 plant species.</t>
    <phoneticPr fontId="1" type="noConversion"/>
  </si>
  <si>
    <t>Table S11. Performance of PlantLncBoost in terms of sensitivity, specificity, accuracy, precision, F1-Score, and AUC on the average level across 20 plant species.</t>
    <phoneticPr fontId="1" type="noConversion"/>
  </si>
  <si>
    <t xml:space="preserve">New Phytologist Supporting Information </t>
  </si>
  <si>
    <r>
      <t xml:space="preserve">Article title: </t>
    </r>
    <r>
      <rPr>
        <sz val="12"/>
        <color theme="1"/>
        <rFont val="Times New Roman"/>
        <family val="1"/>
      </rPr>
      <t xml:space="preserve">PlantLncBoost: key features for plant lncRNA identification and significant improvement in accuracy and generalization </t>
    </r>
  </si>
  <si>
    <r>
      <t>Authors:</t>
    </r>
    <r>
      <rPr>
        <sz val="12"/>
        <color theme="1"/>
        <rFont val="Times New Roman"/>
        <family val="1"/>
      </rPr>
      <t xml:space="preserve"> Xue-Chan Tian, Shuai Nie, Douglas Silva Domingues, Alexandre Rossi Paschoal, Li-Bo Jiang, Jian-Feng Mao</t>
    </r>
  </si>
  <si>
    <r>
      <t>Article acceptance date:</t>
    </r>
    <r>
      <rPr>
        <sz val="12"/>
        <color theme="1"/>
        <rFont val="Times New Roman"/>
        <family val="1"/>
      </rPr>
      <t xml:space="preserve"> 15 April 2025</t>
    </r>
  </si>
  <si>
    <t>Table S1. The numbers of lncRNA and mRNA  across 20 species in the test dataset. The asterisk (*) indicates that data for the corresponding species is not available in that database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_ "/>
  </numFmts>
  <fonts count="2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0.5"/>
      <color rgb="FF000000"/>
      <name val="Times New Roman"/>
      <family val="1"/>
    </font>
    <font>
      <sz val="10.5"/>
      <color theme="1"/>
      <name val="Times New Roman"/>
      <family val="1"/>
    </font>
    <font>
      <sz val="10.5"/>
      <color rgb="FF000000"/>
      <name val="Times New Roman"/>
      <family val="1"/>
    </font>
    <font>
      <b/>
      <sz val="10.5"/>
      <color theme="1"/>
      <name val="Times New Roman"/>
      <family val="1"/>
    </font>
    <font>
      <sz val="11"/>
      <color rgb="FF000000"/>
      <name val="Times New Roman"/>
      <family val="1"/>
    </font>
    <font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1"/>
      <color rgb="FF000000"/>
      <name val="Times New Roman"/>
      <family val="1"/>
    </font>
    <font>
      <sz val="6"/>
      <color rgb="FF000000"/>
      <name val="Arial"/>
      <family val="2"/>
    </font>
    <font>
      <i/>
      <sz val="11"/>
      <color theme="1"/>
      <name val="Times New Roman"/>
      <family val="1"/>
    </font>
    <font>
      <sz val="10.5"/>
      <color rgb="FF0D0D0D"/>
      <name val="Times New Roman"/>
      <family val="1"/>
    </font>
    <font>
      <sz val="12"/>
      <color rgb="FFFF0000"/>
      <name val="Times New Roman"/>
      <family val="1"/>
    </font>
    <font>
      <sz val="12"/>
      <name val="Times New Roman"/>
      <family val="1"/>
    </font>
    <font>
      <b/>
      <sz val="12"/>
      <color theme="1"/>
      <name val="Times New Roman"/>
      <family val="1"/>
    </font>
    <font>
      <i/>
      <sz val="12"/>
      <name val="Times New Roman"/>
      <family val="1"/>
    </font>
    <font>
      <b/>
      <sz val="11"/>
      <color theme="1"/>
      <name val="等线"/>
      <family val="2"/>
      <charset val="134"/>
      <scheme val="minor"/>
    </font>
    <font>
      <i/>
      <sz val="10.5"/>
      <color rgb="FF000000"/>
      <name val="Times New Roman"/>
      <family val="1"/>
    </font>
    <font>
      <i/>
      <sz val="10.5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rgb="FF000000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88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justify" vertical="center"/>
    </xf>
    <xf numFmtId="0" fontId="4" fillId="0" borderId="0" xfId="0" applyFont="1" applyAlignment="1">
      <alignment horizontal="justify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justify" vertical="center"/>
    </xf>
    <xf numFmtId="0" fontId="5" fillId="0" borderId="2" xfId="0" applyFont="1" applyBorder="1" applyAlignment="1">
      <alignment horizontal="justify" vertical="center"/>
    </xf>
    <xf numFmtId="0" fontId="5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10" fontId="5" fillId="0" borderId="0" xfId="0" applyNumberFormat="1" applyFont="1" applyAlignment="1">
      <alignment horizontal="center" vertical="center"/>
    </xf>
    <xf numFmtId="10" fontId="4" fillId="0" borderId="0" xfId="0" applyNumberFormat="1" applyFont="1" applyAlignment="1">
      <alignment horizontal="center" vertical="center"/>
    </xf>
    <xf numFmtId="0" fontId="5" fillId="0" borderId="2" xfId="0" applyFont="1" applyBorder="1" applyAlignment="1">
      <alignment horizontal="left" vertical="center"/>
    </xf>
    <xf numFmtId="10" fontId="5" fillId="0" borderId="2" xfId="0" applyNumberFormat="1" applyFont="1" applyBorder="1" applyAlignment="1">
      <alignment horizontal="center" vertical="center"/>
    </xf>
    <xf numFmtId="10" fontId="4" fillId="0" borderId="2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7" fillId="0" borderId="5" xfId="0" applyFont="1" applyBorder="1" applyAlignment="1">
      <alignment horizontal="center" vertical="center" wrapText="1"/>
    </xf>
    <xf numFmtId="0" fontId="8" fillId="0" borderId="6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/>
    </xf>
    <xf numFmtId="0" fontId="9" fillId="0" borderId="0" xfId="0" applyFont="1" applyAlignment="1">
      <alignment horizontal="left" vertical="center"/>
    </xf>
    <xf numFmtId="3" fontId="0" fillId="0" borderId="0" xfId="0" applyNumberFormat="1">
      <alignment vertical="center"/>
    </xf>
    <xf numFmtId="3" fontId="7" fillId="0" borderId="0" xfId="0" applyNumberFormat="1" applyFont="1" applyAlignment="1">
      <alignment horizontal="center" vertical="center"/>
    </xf>
    <xf numFmtId="3" fontId="2" fillId="0" borderId="0" xfId="0" applyNumberFormat="1" applyFont="1" applyAlignment="1">
      <alignment horizontal="center" vertical="center"/>
    </xf>
    <xf numFmtId="0" fontId="9" fillId="0" borderId="4" xfId="0" applyFont="1" applyBorder="1" applyAlignment="1">
      <alignment horizontal="left" vertical="center"/>
    </xf>
    <xf numFmtId="3" fontId="7" fillId="0" borderId="4" xfId="0" applyNumberFormat="1" applyFont="1" applyBorder="1" applyAlignment="1">
      <alignment horizontal="center" vertical="center"/>
    </xf>
    <xf numFmtId="0" fontId="7" fillId="0" borderId="4" xfId="0" applyFont="1" applyBorder="1" applyAlignment="1">
      <alignment horizontal="left" vertical="center"/>
    </xf>
    <xf numFmtId="0" fontId="11" fillId="0" borderId="4" xfId="0" applyFont="1" applyBorder="1" applyAlignment="1">
      <alignment horizontal="left" vertical="center"/>
    </xf>
    <xf numFmtId="0" fontId="12" fillId="0" borderId="0" xfId="0" applyFont="1">
      <alignment vertical="center"/>
    </xf>
    <xf numFmtId="0" fontId="2" fillId="0" borderId="0" xfId="0" applyFont="1">
      <alignment vertical="center"/>
    </xf>
    <xf numFmtId="3" fontId="7" fillId="0" borderId="7" xfId="0" applyNumberFormat="1" applyFont="1" applyBorder="1" applyAlignment="1">
      <alignment horizontal="center" vertical="center"/>
    </xf>
    <xf numFmtId="0" fontId="2" fillId="0" borderId="7" xfId="0" applyFont="1" applyBorder="1">
      <alignment vertical="center"/>
    </xf>
    <xf numFmtId="0" fontId="2" fillId="0" borderId="4" xfId="0" applyFont="1" applyBorder="1">
      <alignment vertical="center"/>
    </xf>
    <xf numFmtId="0" fontId="5" fillId="0" borderId="4" xfId="0" applyFont="1" applyBorder="1" applyAlignment="1">
      <alignment horizontal="left" vertical="center"/>
    </xf>
    <xf numFmtId="0" fontId="5" fillId="0" borderId="7" xfId="0" applyFont="1" applyBorder="1" applyAlignment="1">
      <alignment horizontal="left" vertical="center"/>
    </xf>
    <xf numFmtId="0" fontId="14" fillId="0" borderId="0" xfId="0" applyFont="1">
      <alignment vertical="center"/>
    </xf>
    <xf numFmtId="0" fontId="3" fillId="0" borderId="1" xfId="0" applyFont="1" applyBorder="1">
      <alignment vertical="center"/>
    </xf>
    <xf numFmtId="0" fontId="6" fillId="0" borderId="1" xfId="0" applyFont="1" applyBorder="1" applyAlignment="1">
      <alignment horizontal="center" vertical="center"/>
    </xf>
    <xf numFmtId="0" fontId="10" fillId="0" borderId="0" xfId="0" applyFont="1">
      <alignment vertical="center"/>
    </xf>
    <xf numFmtId="0" fontId="15" fillId="0" borderId="0" xfId="0" applyFont="1">
      <alignment vertical="center"/>
    </xf>
    <xf numFmtId="176" fontId="10" fillId="0" borderId="0" xfId="0" applyNumberFormat="1" applyFont="1" applyAlignment="1">
      <alignment horizontal="center" vertical="center"/>
    </xf>
    <xf numFmtId="0" fontId="16" fillId="0" borderId="7" xfId="0" applyFont="1" applyBorder="1" applyAlignment="1">
      <alignment horizontal="center" vertical="center"/>
    </xf>
    <xf numFmtId="176" fontId="16" fillId="0" borderId="7" xfId="0" applyNumberFormat="1" applyFont="1" applyBorder="1" applyAlignment="1">
      <alignment horizontal="center" vertical="center"/>
    </xf>
    <xf numFmtId="0" fontId="18" fillId="0" borderId="0" xfId="0" applyFont="1" applyAlignment="1">
      <alignment horizontal="left" vertical="center"/>
    </xf>
    <xf numFmtId="10" fontId="16" fillId="0" borderId="0" xfId="0" applyNumberFormat="1" applyFont="1" applyAlignment="1">
      <alignment horizontal="center" vertical="center"/>
    </xf>
    <xf numFmtId="0" fontId="18" fillId="0" borderId="4" xfId="0" applyFont="1" applyBorder="1" applyAlignment="1">
      <alignment horizontal="left" vertical="center"/>
    </xf>
    <xf numFmtId="10" fontId="16" fillId="0" borderId="4" xfId="0" applyNumberFormat="1" applyFont="1" applyBorder="1" applyAlignment="1">
      <alignment horizontal="center" vertical="center"/>
    </xf>
    <xf numFmtId="0" fontId="16" fillId="0" borderId="0" xfId="0" applyFont="1">
      <alignment vertical="center"/>
    </xf>
    <xf numFmtId="0" fontId="5" fillId="0" borderId="7" xfId="0" applyFont="1" applyBorder="1" applyAlignment="1">
      <alignment horizontal="center" vertical="center"/>
    </xf>
    <xf numFmtId="0" fontId="20" fillId="0" borderId="0" xfId="0" applyFont="1" applyAlignment="1">
      <alignment horizontal="left" vertical="center"/>
    </xf>
    <xf numFmtId="10" fontId="5" fillId="0" borderId="0" xfId="0" applyNumberFormat="1" applyFont="1" applyAlignment="1">
      <alignment horizontal="right" vertical="center"/>
    </xf>
    <xf numFmtId="0" fontId="20" fillId="0" borderId="4" xfId="0" applyFont="1" applyBorder="1" applyAlignment="1">
      <alignment horizontal="left" vertical="center"/>
    </xf>
    <xf numFmtId="10" fontId="5" fillId="0" borderId="4" xfId="0" applyNumberFormat="1" applyFont="1" applyBorder="1" applyAlignment="1">
      <alignment horizontal="right" vertical="center"/>
    </xf>
    <xf numFmtId="0" fontId="21" fillId="0" borderId="0" xfId="0" applyFont="1" applyAlignment="1">
      <alignment horizontal="left" vertical="center"/>
    </xf>
    <xf numFmtId="10" fontId="4" fillId="0" borderId="0" xfId="0" applyNumberFormat="1" applyFont="1" applyAlignment="1">
      <alignment horizontal="right" vertical="center"/>
    </xf>
    <xf numFmtId="0" fontId="3" fillId="0" borderId="0" xfId="0" applyFont="1" applyAlignment="1">
      <alignment horizontal="center" vertical="center"/>
    </xf>
    <xf numFmtId="10" fontId="3" fillId="0" borderId="0" xfId="0" applyNumberFormat="1" applyFont="1" applyAlignment="1">
      <alignment horizontal="center" vertical="center"/>
    </xf>
    <xf numFmtId="0" fontId="19" fillId="0" borderId="0" xfId="0" applyFont="1">
      <alignment vertical="center"/>
    </xf>
    <xf numFmtId="0" fontId="16" fillId="0" borderId="0" xfId="0" applyFont="1" applyAlignment="1">
      <alignment horizontal="left" vertical="center"/>
    </xf>
    <xf numFmtId="0" fontId="16" fillId="0" borderId="4" xfId="0" applyFont="1" applyBorder="1" applyAlignment="1">
      <alignment horizontal="left" vertical="center"/>
    </xf>
    <xf numFmtId="0" fontId="0" fillId="0" borderId="5" xfId="0" applyBorder="1">
      <alignment vertical="center"/>
    </xf>
    <xf numFmtId="0" fontId="0" fillId="0" borderId="4" xfId="0" applyBorder="1">
      <alignment vertical="center"/>
    </xf>
    <xf numFmtId="0" fontId="16" fillId="0" borderId="5" xfId="0" applyFont="1" applyBorder="1" applyAlignment="1">
      <alignment horizontal="left" vertical="center"/>
    </xf>
    <xf numFmtId="0" fontId="18" fillId="0" borderId="5" xfId="0" applyFont="1" applyBorder="1" applyAlignment="1">
      <alignment horizontal="left" vertical="center"/>
    </xf>
    <xf numFmtId="0" fontId="17" fillId="0" borderId="0" xfId="0" applyFont="1" applyAlignment="1">
      <alignment horizontal="left" vertical="center"/>
    </xf>
    <xf numFmtId="0" fontId="7" fillId="0" borderId="5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7" fillId="0" borderId="8" xfId="0" applyFont="1" applyBorder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7" fillId="0" borderId="6" xfId="0" applyFont="1" applyBorder="1" applyAlignment="1">
      <alignment horizontal="left" vertical="center"/>
    </xf>
    <xf numFmtId="0" fontId="10" fillId="0" borderId="8" xfId="0" applyFont="1" applyBorder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10" fillId="0" borderId="6" xfId="0" applyFont="1" applyBorder="1" applyAlignment="1">
      <alignment horizontal="left" vertical="center"/>
    </xf>
    <xf numFmtId="0" fontId="16" fillId="0" borderId="0" xfId="0" applyFont="1" applyAlignment="1">
      <alignment horizontal="left" vertical="center"/>
    </xf>
    <xf numFmtId="0" fontId="10" fillId="0" borderId="5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16" fillId="0" borderId="7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/>
    </xf>
    <xf numFmtId="0" fontId="17" fillId="0" borderId="9" xfId="0" applyFont="1" applyBorder="1" applyAlignment="1">
      <alignment horizontal="center" vertical="center"/>
    </xf>
    <xf numFmtId="0" fontId="17" fillId="0" borderId="10" xfId="0" applyFont="1" applyBorder="1" applyAlignment="1">
      <alignment horizontal="center" vertical="center"/>
    </xf>
    <xf numFmtId="0" fontId="17" fillId="0" borderId="1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1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B3DBFC-7F16-42AB-81CD-63CA5D2E20D0}">
  <dimension ref="A1:A4"/>
  <sheetViews>
    <sheetView workbookViewId="0">
      <selection activeCell="A42" sqref="A41:A42"/>
    </sheetView>
  </sheetViews>
  <sheetFormatPr defaultRowHeight="14.25" x14ac:dyDescent="0.2"/>
  <cols>
    <col min="1" max="1" width="110.5" bestFit="1" customWidth="1"/>
  </cols>
  <sheetData>
    <row r="1" spans="1:1" ht="15.75" x14ac:dyDescent="0.2">
      <c r="A1" s="64" t="s">
        <v>1812</v>
      </c>
    </row>
    <row r="2" spans="1:1" ht="15.75" x14ac:dyDescent="0.2">
      <c r="A2" s="64" t="s">
        <v>1813</v>
      </c>
    </row>
    <row r="3" spans="1:1" ht="15.75" x14ac:dyDescent="0.2">
      <c r="A3" s="64" t="s">
        <v>1814</v>
      </c>
    </row>
    <row r="4" spans="1:1" ht="15.75" x14ac:dyDescent="0.2">
      <c r="A4" s="64" t="s">
        <v>1815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B710AF-B29B-413C-B697-482E687D0736}">
  <dimension ref="A1:F24"/>
  <sheetViews>
    <sheetView workbookViewId="0">
      <selection activeCell="H30" sqref="H30"/>
    </sheetView>
  </sheetViews>
  <sheetFormatPr defaultRowHeight="14.25" x14ac:dyDescent="0.2"/>
  <cols>
    <col min="1" max="1" width="7.875" bestFit="1" customWidth="1"/>
    <col min="2" max="2" width="9.625" bestFit="1" customWidth="1"/>
    <col min="3" max="3" width="9.375" bestFit="1" customWidth="1"/>
    <col min="4" max="5" width="8.5" bestFit="1" customWidth="1"/>
    <col min="6" max="6" width="8" bestFit="1" customWidth="1"/>
  </cols>
  <sheetData>
    <row r="1" spans="1:6" ht="15.75" thickBot="1" x14ac:dyDescent="0.25">
      <c r="A1" s="29" t="s">
        <v>1809</v>
      </c>
      <c r="B1" s="29"/>
      <c r="C1" s="29"/>
    </row>
    <row r="2" spans="1:6" ht="15" thickTop="1" x14ac:dyDescent="0.2">
      <c r="A2" s="78" t="s">
        <v>1765</v>
      </c>
      <c r="B2" s="78" t="s">
        <v>9</v>
      </c>
      <c r="C2" s="78" t="s">
        <v>6</v>
      </c>
      <c r="D2" s="78" t="s">
        <v>23</v>
      </c>
      <c r="E2" s="78" t="s">
        <v>5</v>
      </c>
      <c r="F2" s="78" t="s">
        <v>22</v>
      </c>
    </row>
    <row r="3" spans="1:6" ht="15" thickBot="1" x14ac:dyDescent="0.25">
      <c r="A3" s="84" t="s">
        <v>1764</v>
      </c>
      <c r="B3" s="84"/>
      <c r="C3" s="84"/>
      <c r="D3" s="84"/>
      <c r="E3" s="84"/>
      <c r="F3" s="84"/>
    </row>
    <row r="4" spans="1:6" x14ac:dyDescent="0.2">
      <c r="A4" s="5" t="s">
        <v>1738</v>
      </c>
      <c r="B4" s="10">
        <v>0.41449999999999998</v>
      </c>
      <c r="C4" s="10">
        <v>0.87570000000000003</v>
      </c>
      <c r="D4" s="10">
        <v>0.77329999999999999</v>
      </c>
      <c r="E4" s="10">
        <v>0.64510000000000001</v>
      </c>
      <c r="F4" s="10">
        <v>0.49780000000000002</v>
      </c>
    </row>
    <row r="5" spans="1:6" x14ac:dyDescent="0.2">
      <c r="A5" s="5" t="s">
        <v>1739</v>
      </c>
      <c r="B5" s="10">
        <v>0.99370000000000003</v>
      </c>
      <c r="C5" s="10">
        <v>0.88480000000000003</v>
      </c>
      <c r="D5" s="10">
        <v>0.89739999999999998</v>
      </c>
      <c r="E5" s="10">
        <v>0.93920000000000003</v>
      </c>
      <c r="F5" s="10">
        <v>0.94269999999999998</v>
      </c>
    </row>
    <row r="6" spans="1:6" s="57" customFormat="1" x14ac:dyDescent="0.2">
      <c r="A6" s="55" t="s">
        <v>1740</v>
      </c>
      <c r="B6" s="56">
        <v>0.99960000000000004</v>
      </c>
      <c r="C6" s="56">
        <v>0.88729999999999998</v>
      </c>
      <c r="D6" s="56">
        <v>0.89990000000000003</v>
      </c>
      <c r="E6" s="56">
        <v>0.94350000000000001</v>
      </c>
      <c r="F6" s="56">
        <v>0.94679999999999997</v>
      </c>
    </row>
    <row r="7" spans="1:6" x14ac:dyDescent="0.2">
      <c r="A7" s="5" t="s">
        <v>1741</v>
      </c>
      <c r="B7" s="10">
        <v>0.99950000000000006</v>
      </c>
      <c r="C7" s="10">
        <v>0.88629999999999998</v>
      </c>
      <c r="D7" s="10">
        <v>0.8992</v>
      </c>
      <c r="E7" s="10">
        <v>0.94289999999999996</v>
      </c>
      <c r="F7" s="10">
        <v>0.94640000000000002</v>
      </c>
    </row>
    <row r="8" spans="1:6" x14ac:dyDescent="0.2">
      <c r="A8" s="5" t="s">
        <v>1743</v>
      </c>
      <c r="B8" s="10">
        <v>0.99929999999999997</v>
      </c>
      <c r="C8" s="10">
        <v>0.88580000000000003</v>
      </c>
      <c r="D8" s="10">
        <v>0.89870000000000005</v>
      </c>
      <c r="E8" s="10">
        <v>0.94259999999999999</v>
      </c>
      <c r="F8" s="10">
        <v>0.94599999999999995</v>
      </c>
    </row>
    <row r="9" spans="1:6" x14ac:dyDescent="0.2">
      <c r="A9" s="5" t="s">
        <v>1745</v>
      </c>
      <c r="B9" s="10">
        <v>0.99919999999999998</v>
      </c>
      <c r="C9" s="10">
        <v>0.8861</v>
      </c>
      <c r="D9" s="10">
        <v>0.89890000000000003</v>
      </c>
      <c r="E9" s="10">
        <v>0.94259999999999999</v>
      </c>
      <c r="F9" s="10">
        <v>0.94610000000000005</v>
      </c>
    </row>
    <row r="10" spans="1:6" x14ac:dyDescent="0.2">
      <c r="A10" s="5" t="s">
        <v>1747</v>
      </c>
      <c r="B10" s="10">
        <v>0.99929999999999997</v>
      </c>
      <c r="C10" s="10">
        <v>0.88570000000000004</v>
      </c>
      <c r="D10" s="10">
        <v>0.89870000000000005</v>
      </c>
      <c r="E10" s="10">
        <v>0.9425</v>
      </c>
      <c r="F10" s="10">
        <v>0.94599999999999995</v>
      </c>
    </row>
    <row r="11" spans="1:6" x14ac:dyDescent="0.2">
      <c r="A11" s="5" t="s">
        <v>1749</v>
      </c>
      <c r="B11" s="10">
        <v>0.99919999999999998</v>
      </c>
      <c r="C11" s="10">
        <v>0.88519999999999999</v>
      </c>
      <c r="D11" s="10">
        <v>0.89829999999999999</v>
      </c>
      <c r="E11" s="10">
        <v>0.94220000000000004</v>
      </c>
      <c r="F11" s="10">
        <v>0.94569999999999999</v>
      </c>
    </row>
    <row r="12" spans="1:6" x14ac:dyDescent="0.2">
      <c r="A12" s="5" t="s">
        <v>1751</v>
      </c>
      <c r="B12" s="10">
        <v>0.99939999999999996</v>
      </c>
      <c r="C12" s="10">
        <v>0.88439999999999996</v>
      </c>
      <c r="D12" s="10">
        <v>0.89770000000000005</v>
      </c>
      <c r="E12" s="10">
        <v>0.94189999999999996</v>
      </c>
      <c r="F12" s="10">
        <v>0.94550000000000001</v>
      </c>
    </row>
    <row r="13" spans="1:6" x14ac:dyDescent="0.2">
      <c r="A13" s="5" t="s">
        <v>1752</v>
      </c>
      <c r="B13" s="10">
        <v>0.99909999999999999</v>
      </c>
      <c r="C13" s="10">
        <v>0.8851</v>
      </c>
      <c r="D13" s="10">
        <v>0.8982</v>
      </c>
      <c r="E13" s="10">
        <v>0.94210000000000005</v>
      </c>
      <c r="F13" s="10">
        <v>0.9456</v>
      </c>
    </row>
    <row r="14" spans="1:6" x14ac:dyDescent="0.2">
      <c r="A14" s="5" t="s">
        <v>1753</v>
      </c>
      <c r="B14" s="10">
        <v>0.99890000000000001</v>
      </c>
      <c r="C14" s="10">
        <v>0.88439999999999996</v>
      </c>
      <c r="D14" s="10">
        <v>0.89759999999999995</v>
      </c>
      <c r="E14" s="10">
        <v>0.94159999999999999</v>
      </c>
      <c r="F14" s="10">
        <v>0.94520000000000004</v>
      </c>
    </row>
    <row r="15" spans="1:6" x14ac:dyDescent="0.2">
      <c r="A15" s="5" t="s">
        <v>1754</v>
      </c>
      <c r="B15" s="10">
        <v>0.99890000000000001</v>
      </c>
      <c r="C15" s="10">
        <v>0.88460000000000005</v>
      </c>
      <c r="D15" s="10">
        <v>0.89780000000000004</v>
      </c>
      <c r="E15" s="10">
        <v>0.94179999999999997</v>
      </c>
      <c r="F15" s="10">
        <v>0.94530000000000003</v>
      </c>
    </row>
    <row r="16" spans="1:6" x14ac:dyDescent="0.2">
      <c r="A16" s="5" t="s">
        <v>1755</v>
      </c>
      <c r="B16" s="10">
        <v>0.99860000000000004</v>
      </c>
      <c r="C16" s="10">
        <v>0.88439999999999996</v>
      </c>
      <c r="D16" s="10">
        <v>0.89759999999999995</v>
      </c>
      <c r="E16" s="10">
        <v>0.9415</v>
      </c>
      <c r="F16" s="10">
        <v>0.94510000000000005</v>
      </c>
    </row>
    <row r="17" spans="1:6" x14ac:dyDescent="0.2">
      <c r="A17" s="5" t="s">
        <v>1756</v>
      </c>
      <c r="B17" s="10">
        <v>0.99919999999999998</v>
      </c>
      <c r="C17" s="10">
        <v>0.88480000000000003</v>
      </c>
      <c r="D17" s="10">
        <v>0.89790000000000003</v>
      </c>
      <c r="E17" s="10">
        <v>0.94199999999999995</v>
      </c>
      <c r="F17" s="10">
        <v>0.94550000000000001</v>
      </c>
    </row>
    <row r="18" spans="1:6" x14ac:dyDescent="0.2">
      <c r="A18" s="5" t="s">
        <v>1757</v>
      </c>
      <c r="B18" s="10">
        <v>0.99909999999999999</v>
      </c>
      <c r="C18" s="10">
        <v>0.88449999999999995</v>
      </c>
      <c r="D18" s="10">
        <v>0.89770000000000005</v>
      </c>
      <c r="E18" s="10">
        <v>0.94179999999999997</v>
      </c>
      <c r="F18" s="10">
        <v>0.94540000000000002</v>
      </c>
    </row>
    <row r="19" spans="1:6" x14ac:dyDescent="0.2">
      <c r="A19" s="5" t="s">
        <v>1758</v>
      </c>
      <c r="B19" s="10">
        <v>0.99890000000000001</v>
      </c>
      <c r="C19" s="10">
        <v>0.88490000000000002</v>
      </c>
      <c r="D19" s="10">
        <v>0.89800000000000002</v>
      </c>
      <c r="E19" s="10">
        <v>0.94189999999999996</v>
      </c>
      <c r="F19" s="10">
        <v>0.94540000000000002</v>
      </c>
    </row>
    <row r="20" spans="1:6" x14ac:dyDescent="0.2">
      <c r="A20" s="5" t="s">
        <v>1759</v>
      </c>
      <c r="B20" s="10">
        <v>0.999</v>
      </c>
      <c r="C20" s="10">
        <v>0.88470000000000004</v>
      </c>
      <c r="D20" s="10">
        <v>0.89780000000000004</v>
      </c>
      <c r="E20" s="10">
        <v>0.94179999999999997</v>
      </c>
      <c r="F20" s="10">
        <v>0.94540000000000002</v>
      </c>
    </row>
    <row r="21" spans="1:6" x14ac:dyDescent="0.2">
      <c r="A21" s="5" t="s">
        <v>1760</v>
      </c>
      <c r="B21" s="10">
        <v>0.99909999999999999</v>
      </c>
      <c r="C21" s="10">
        <v>0.88439999999999996</v>
      </c>
      <c r="D21" s="10">
        <v>0.89759999999999995</v>
      </c>
      <c r="E21" s="10">
        <v>0.94169999999999998</v>
      </c>
      <c r="F21" s="10">
        <v>0.94530000000000003</v>
      </c>
    </row>
    <row r="22" spans="1:6" x14ac:dyDescent="0.2">
      <c r="A22" s="5" t="s">
        <v>1761</v>
      </c>
      <c r="B22" s="10">
        <v>0.99839999999999995</v>
      </c>
      <c r="C22" s="10">
        <v>0.88490000000000002</v>
      </c>
      <c r="D22" s="10">
        <v>0.89800000000000002</v>
      </c>
      <c r="E22" s="10">
        <v>0.94169999999999998</v>
      </c>
      <c r="F22" s="10">
        <v>0.94520000000000004</v>
      </c>
    </row>
    <row r="23" spans="1:6" ht="15" thickBot="1" x14ac:dyDescent="0.25">
      <c r="A23" s="8" t="s">
        <v>1763</v>
      </c>
      <c r="B23" s="13">
        <v>0.99880000000000002</v>
      </c>
      <c r="C23" s="13">
        <v>0.88419999999999999</v>
      </c>
      <c r="D23" s="13">
        <v>0.89739999999999998</v>
      </c>
      <c r="E23" s="13">
        <v>0.9415</v>
      </c>
      <c r="F23" s="13">
        <v>0.94499999999999995</v>
      </c>
    </row>
    <row r="24" spans="1:6" ht="15" thickTop="1" x14ac:dyDescent="0.2"/>
  </sheetData>
  <mergeCells count="6">
    <mergeCell ref="F2:F3"/>
    <mergeCell ref="A2:A3"/>
    <mergeCell ref="B2:B3"/>
    <mergeCell ref="C2:C3"/>
    <mergeCell ref="D2:D3"/>
    <mergeCell ref="E2:E3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E870F2-0AD4-4C3C-9C62-B4DAC8AA6EE6}">
  <dimension ref="A1:L137"/>
  <sheetViews>
    <sheetView zoomScale="85" zoomScaleNormal="85" workbookViewId="0">
      <selection activeCell="G29" sqref="G29"/>
    </sheetView>
  </sheetViews>
  <sheetFormatPr defaultRowHeight="15.75" x14ac:dyDescent="0.2"/>
  <cols>
    <col min="1" max="1" width="11.625" style="38" bestFit="1" customWidth="1"/>
    <col min="2" max="2" width="27.75" style="47" bestFit="1" customWidth="1"/>
    <col min="3" max="3" width="15.875" style="40" bestFit="1" customWidth="1"/>
    <col min="4" max="4" width="11.875" style="40" bestFit="1" customWidth="1"/>
    <col min="5" max="5" width="10.625" style="40" bestFit="1" customWidth="1"/>
    <col min="6" max="6" width="8.125" style="40" bestFit="1" customWidth="1"/>
    <col min="7" max="7" width="11.625" style="40" bestFit="1" customWidth="1"/>
    <col min="8" max="8" width="8.125" style="40" bestFit="1" customWidth="1"/>
    <col min="9" max="9" width="10.75" style="40" bestFit="1" customWidth="1"/>
    <col min="10" max="10" width="10.25" style="40" bestFit="1" customWidth="1"/>
    <col min="11" max="11" width="12.5" style="40" bestFit="1" customWidth="1"/>
    <col min="12" max="12" width="12.875" style="38" bestFit="1" customWidth="1"/>
  </cols>
  <sheetData>
    <row r="1" spans="1:12" s="74" customFormat="1" ht="20.100000000000001" customHeight="1" thickBot="1" x14ac:dyDescent="0.25">
      <c r="A1" s="74" t="s">
        <v>1810</v>
      </c>
    </row>
    <row r="2" spans="1:12" ht="16.5" thickBot="1" x14ac:dyDescent="0.25">
      <c r="A2" s="41"/>
      <c r="B2" s="41" t="s">
        <v>1766</v>
      </c>
      <c r="C2" s="42" t="s">
        <v>1767</v>
      </c>
      <c r="D2" s="42" t="s">
        <v>1768</v>
      </c>
      <c r="E2" s="42" t="s">
        <v>1769</v>
      </c>
      <c r="F2" s="42" t="s">
        <v>1770</v>
      </c>
      <c r="G2" s="42" t="s">
        <v>1771</v>
      </c>
      <c r="H2" s="42" t="s">
        <v>1772</v>
      </c>
      <c r="I2" s="42" t="s">
        <v>1773</v>
      </c>
      <c r="J2" s="42" t="s">
        <v>1774</v>
      </c>
      <c r="K2" s="42" t="s">
        <v>1775</v>
      </c>
      <c r="L2" s="42" t="s">
        <v>1782</v>
      </c>
    </row>
    <row r="3" spans="1:12" x14ac:dyDescent="0.2">
      <c r="A3" s="85" t="s">
        <v>1776</v>
      </c>
      <c r="B3" s="43" t="s">
        <v>7</v>
      </c>
      <c r="C3" s="44">
        <v>0.98233333333333328</v>
      </c>
      <c r="D3" s="44">
        <v>0.97833333333333339</v>
      </c>
      <c r="E3" s="44">
        <v>0.98637023796223888</v>
      </c>
      <c r="F3" s="44">
        <v>0.87133333333333329</v>
      </c>
      <c r="G3" s="44">
        <v>0.86891260840560369</v>
      </c>
      <c r="H3" s="44">
        <v>0.85288888888888892</v>
      </c>
      <c r="I3" s="44">
        <v>0.68500000000000005</v>
      </c>
      <c r="J3" s="44">
        <v>0.68833333333333335</v>
      </c>
      <c r="K3" s="44">
        <v>0.91788888888888887</v>
      </c>
      <c r="L3" s="44">
        <v>0.98711111111111116</v>
      </c>
    </row>
    <row r="4" spans="1:12" x14ac:dyDescent="0.2">
      <c r="A4" s="86"/>
      <c r="B4" s="43" t="s">
        <v>38</v>
      </c>
      <c r="C4" s="44">
        <v>0.96455555555555561</v>
      </c>
      <c r="D4" s="44">
        <v>0.96144444444444443</v>
      </c>
      <c r="E4" s="44">
        <v>0.96131154980712508</v>
      </c>
      <c r="F4" s="44">
        <v>0.90033333333333332</v>
      </c>
      <c r="G4" s="44">
        <v>0.84786476868327398</v>
      </c>
      <c r="H4" s="44">
        <v>0.76300000000000001</v>
      </c>
      <c r="I4" s="44">
        <v>0.67922222222222217</v>
      </c>
      <c r="J4" s="44">
        <v>0.8014444444444444</v>
      </c>
      <c r="K4" s="44">
        <v>0.92288888888888887</v>
      </c>
      <c r="L4" s="44">
        <v>0.96644444444444444</v>
      </c>
    </row>
    <row r="5" spans="1:12" x14ac:dyDescent="0.2">
      <c r="A5" s="86"/>
      <c r="B5" s="43" t="s">
        <v>39</v>
      </c>
      <c r="C5" s="44">
        <v>0.99255555555555552</v>
      </c>
      <c r="D5" s="44">
        <v>0.98566666666666669</v>
      </c>
      <c r="E5" s="44">
        <v>0.9931545281113231</v>
      </c>
      <c r="F5" s="44">
        <v>0.92600000000000005</v>
      </c>
      <c r="G5" s="44">
        <v>0.89200000000000002</v>
      </c>
      <c r="H5" s="44">
        <v>0.87588888888888894</v>
      </c>
      <c r="I5" s="44">
        <v>0.74922222222222223</v>
      </c>
      <c r="J5" s="44">
        <v>0.87955555555555553</v>
      </c>
      <c r="K5" s="44">
        <v>0.94722222222222219</v>
      </c>
      <c r="L5" s="44">
        <v>0.99399999999999999</v>
      </c>
    </row>
    <row r="6" spans="1:12" x14ac:dyDescent="0.2">
      <c r="A6" s="86"/>
      <c r="B6" s="43" t="s">
        <v>8</v>
      </c>
      <c r="C6" s="44">
        <v>0.95422222222222219</v>
      </c>
      <c r="D6" s="44">
        <v>0.95222222222222219</v>
      </c>
      <c r="E6" s="44">
        <v>0.91292197630225802</v>
      </c>
      <c r="F6" s="44">
        <v>0.92166666666666663</v>
      </c>
      <c r="G6" s="44">
        <v>0.56969764339706541</v>
      </c>
      <c r="H6" s="44">
        <v>0.60466666666666669</v>
      </c>
      <c r="I6" s="44">
        <v>0.80755555555555558</v>
      </c>
      <c r="J6" s="44">
        <v>0.85088888888888892</v>
      </c>
      <c r="K6" s="44">
        <v>0.91455555555555557</v>
      </c>
      <c r="L6" s="44">
        <v>0.95411111111111113</v>
      </c>
    </row>
    <row r="7" spans="1:12" x14ac:dyDescent="0.2">
      <c r="A7" s="86"/>
      <c r="B7" s="43" t="s">
        <v>49</v>
      </c>
      <c r="C7" s="44">
        <v>0.98626817447495962</v>
      </c>
      <c r="D7" s="44">
        <v>0.99919224555735053</v>
      </c>
      <c r="E7" s="44">
        <v>0.93838467943380521</v>
      </c>
      <c r="F7" s="44">
        <v>0.94749596122778679</v>
      </c>
      <c r="G7" s="44">
        <v>0.54765751211631664</v>
      </c>
      <c r="H7" s="44">
        <v>0.38449111470113084</v>
      </c>
      <c r="I7" s="44">
        <v>0.65105008077544424</v>
      </c>
      <c r="J7" s="44">
        <v>0.65347334410339253</v>
      </c>
      <c r="K7" s="44">
        <v>0.96607431340872374</v>
      </c>
      <c r="L7" s="44">
        <v>0.99919224555735053</v>
      </c>
    </row>
    <row r="8" spans="1:12" x14ac:dyDescent="0.2">
      <c r="A8" s="86"/>
      <c r="B8" s="43" t="s">
        <v>51</v>
      </c>
      <c r="C8" s="44">
        <v>0.99326347305389218</v>
      </c>
      <c r="D8" s="44">
        <v>0.99476047904191611</v>
      </c>
      <c r="E8" s="44">
        <v>0.9954579863739591</v>
      </c>
      <c r="F8" s="44">
        <v>0.89520958083832336</v>
      </c>
      <c r="G8" s="44">
        <v>0.7260479041916168</v>
      </c>
      <c r="H8" s="44">
        <v>0.63847305389221554</v>
      </c>
      <c r="I8" s="44">
        <v>0.48502994011976047</v>
      </c>
      <c r="J8" s="44">
        <v>0.54491017964071853</v>
      </c>
      <c r="K8" s="44">
        <v>0.92739520958083832</v>
      </c>
      <c r="L8" s="44">
        <v>1</v>
      </c>
    </row>
    <row r="9" spans="1:12" x14ac:dyDescent="0.2">
      <c r="A9" s="86"/>
      <c r="B9" s="43" t="s">
        <v>1</v>
      </c>
      <c r="C9" s="44">
        <v>0.97027820978054258</v>
      </c>
      <c r="D9" s="44">
        <v>0.96509417660273022</v>
      </c>
      <c r="E9" s="44">
        <v>0.9719365522049852</v>
      </c>
      <c r="F9" s="44">
        <v>0.92794193882840847</v>
      </c>
      <c r="G9" s="44">
        <v>0.87748745457691646</v>
      </c>
      <c r="H9" s="44">
        <v>0.85501987212718167</v>
      </c>
      <c r="I9" s="44">
        <v>0.71556937964402967</v>
      </c>
      <c r="J9" s="44">
        <v>0.90789701054086747</v>
      </c>
      <c r="K9" s="44">
        <v>0.93122515984102294</v>
      </c>
      <c r="L9" s="44">
        <v>0.97287022636944875</v>
      </c>
    </row>
    <row r="10" spans="1:12" x14ac:dyDescent="0.2">
      <c r="A10" s="86"/>
      <c r="B10" s="43" t="s">
        <v>40</v>
      </c>
      <c r="C10" s="44">
        <v>0.98144444444444445</v>
      </c>
      <c r="D10" s="44">
        <v>0.97588888888888892</v>
      </c>
      <c r="E10" s="44">
        <v>0.98108561835478458</v>
      </c>
      <c r="F10" s="44">
        <v>0.93044444444444441</v>
      </c>
      <c r="G10" s="44">
        <v>0.85870657880040213</v>
      </c>
      <c r="H10" s="44">
        <v>0.88622222222222224</v>
      </c>
      <c r="I10" s="44">
        <v>0.73088888888888892</v>
      </c>
      <c r="J10" s="44">
        <v>0.82644444444444443</v>
      </c>
      <c r="K10" s="44">
        <v>0.93611111111111112</v>
      </c>
      <c r="L10" s="44">
        <v>0.98188888888888892</v>
      </c>
    </row>
    <row r="11" spans="1:12" x14ac:dyDescent="0.2">
      <c r="A11" s="86"/>
      <c r="B11" s="43" t="s">
        <v>41</v>
      </c>
      <c r="C11" s="44">
        <v>0.9772755806654112</v>
      </c>
      <c r="D11" s="44">
        <v>0.97200251098556179</v>
      </c>
      <c r="E11" s="44">
        <v>0.97600609369049129</v>
      </c>
      <c r="F11" s="44">
        <v>0.91826741996233519</v>
      </c>
      <c r="G11" s="44">
        <v>0.8497109826589595</v>
      </c>
      <c r="H11" s="44">
        <v>0.88700564971751417</v>
      </c>
      <c r="I11" s="44">
        <v>0.73571876961707472</v>
      </c>
      <c r="J11" s="44">
        <v>0.82611424984306336</v>
      </c>
      <c r="K11" s="44">
        <v>0.9286880100439423</v>
      </c>
      <c r="L11" s="44">
        <v>0.97840552416823601</v>
      </c>
    </row>
    <row r="12" spans="1:12" x14ac:dyDescent="0.2">
      <c r="A12" s="86"/>
      <c r="B12" s="43" t="s">
        <v>42</v>
      </c>
      <c r="C12" s="44">
        <v>0.98888888888888893</v>
      </c>
      <c r="D12" s="44">
        <v>0.98033333333333328</v>
      </c>
      <c r="E12" s="44">
        <v>0.989491335941867</v>
      </c>
      <c r="F12" s="44">
        <v>0.92488888888888887</v>
      </c>
      <c r="G12" s="44">
        <v>0.95562722419928825</v>
      </c>
      <c r="H12" s="44">
        <v>0.92022222222222227</v>
      </c>
      <c r="I12" s="44">
        <v>0.67877777777777781</v>
      </c>
      <c r="J12" s="44">
        <v>0.74555555555555553</v>
      </c>
      <c r="K12" s="44">
        <v>0.94277777777777783</v>
      </c>
      <c r="L12" s="44">
        <v>0.98833333333333329</v>
      </c>
    </row>
    <row r="13" spans="1:12" x14ac:dyDescent="0.2">
      <c r="A13" s="86"/>
      <c r="B13" s="43" t="s">
        <v>52</v>
      </c>
      <c r="C13" s="44">
        <v>0.99843749999999998</v>
      </c>
      <c r="D13" s="44">
        <v>0.99062499999999998</v>
      </c>
      <c r="E13" s="44">
        <v>0.94444444444444442</v>
      </c>
      <c r="F13" s="44">
        <v>0.88593750000000004</v>
      </c>
      <c r="G13" s="44">
        <v>0.87656250000000002</v>
      </c>
      <c r="H13" s="44">
        <v>0.31718750000000001</v>
      </c>
      <c r="I13" s="44">
        <v>0.546875</v>
      </c>
      <c r="J13" s="44">
        <v>0.70735524256651017</v>
      </c>
      <c r="K13" s="44">
        <v>0.92031249999999998</v>
      </c>
      <c r="L13" s="44">
        <v>1</v>
      </c>
    </row>
    <row r="14" spans="1:12" x14ac:dyDescent="0.2">
      <c r="A14" s="86"/>
      <c r="B14" s="43" t="s">
        <v>43</v>
      </c>
      <c r="C14" s="44">
        <v>0.98125836680053546</v>
      </c>
      <c r="D14" s="44">
        <v>0.97612672913877729</v>
      </c>
      <c r="E14" s="44">
        <v>0.97710095882684711</v>
      </c>
      <c r="F14" s="44">
        <v>0.91945560017849171</v>
      </c>
      <c r="G14" s="44">
        <v>0.78168228469433287</v>
      </c>
      <c r="H14" s="44">
        <v>0.77019187862561356</v>
      </c>
      <c r="I14" s="44">
        <v>0.70850066934404288</v>
      </c>
      <c r="J14" s="44">
        <v>0.75635876840696115</v>
      </c>
      <c r="K14" s="44">
        <v>0.93908969210174031</v>
      </c>
      <c r="L14" s="44">
        <v>0.98192771084337349</v>
      </c>
    </row>
    <row r="15" spans="1:12" x14ac:dyDescent="0.2">
      <c r="A15" s="86"/>
      <c r="B15" s="43" t="s">
        <v>2</v>
      </c>
      <c r="C15" s="44">
        <v>0.9787179487179487</v>
      </c>
      <c r="D15" s="44">
        <v>0.97423076923076923</v>
      </c>
      <c r="E15" s="44">
        <v>0.96253079216906523</v>
      </c>
      <c r="F15" s="44">
        <v>0.91038461538461535</v>
      </c>
      <c r="G15" s="44">
        <v>0.83602564102564103</v>
      </c>
      <c r="H15" s="44">
        <v>0.66730769230769227</v>
      </c>
      <c r="I15" s="44">
        <v>0.71525641025641029</v>
      </c>
      <c r="J15" s="44">
        <v>0.67564102564102568</v>
      </c>
      <c r="K15" s="44">
        <v>0.93333333333333335</v>
      </c>
      <c r="L15" s="44">
        <v>0.97884615384615381</v>
      </c>
    </row>
    <row r="16" spans="1:12" x14ac:dyDescent="0.2">
      <c r="A16" s="86"/>
      <c r="B16" s="43" t="s">
        <v>55</v>
      </c>
      <c r="C16" s="44">
        <v>0.99450000000000005</v>
      </c>
      <c r="D16" s="44">
        <v>0.98939999999999995</v>
      </c>
      <c r="E16" s="44">
        <v>0.98685952938779664</v>
      </c>
      <c r="F16" s="44">
        <v>0.94159999999999999</v>
      </c>
      <c r="G16" s="44">
        <v>0.72854570914182837</v>
      </c>
      <c r="H16" s="44">
        <v>0.85609999999999997</v>
      </c>
      <c r="I16" s="44">
        <v>0.80069999999999997</v>
      </c>
      <c r="J16" s="44">
        <v>0.84709999999999996</v>
      </c>
      <c r="K16" s="44">
        <v>0.95120000000000005</v>
      </c>
      <c r="L16" s="44">
        <v>0.99490000000000001</v>
      </c>
    </row>
    <row r="17" spans="1:12" x14ac:dyDescent="0.2">
      <c r="A17" s="86"/>
      <c r="B17" s="43" t="s">
        <v>3</v>
      </c>
      <c r="C17" s="44">
        <v>0.99044444444444446</v>
      </c>
      <c r="D17" s="44">
        <v>0.98477777777777775</v>
      </c>
      <c r="E17" s="44">
        <v>0.98992048381677678</v>
      </c>
      <c r="F17" s="44">
        <v>0.93155555555555558</v>
      </c>
      <c r="G17" s="44">
        <v>0.85741296852407967</v>
      </c>
      <c r="H17" s="44">
        <v>0.90211111111111109</v>
      </c>
      <c r="I17" s="44">
        <v>0.77922222222222226</v>
      </c>
      <c r="J17" s="44">
        <v>0.84933333333333338</v>
      </c>
      <c r="K17" s="44">
        <v>0.94677777777777783</v>
      </c>
      <c r="L17" s="44">
        <v>0.99044444444444446</v>
      </c>
    </row>
    <row r="18" spans="1:12" x14ac:dyDescent="0.2">
      <c r="A18" s="86"/>
      <c r="B18" s="43" t="s">
        <v>44</v>
      </c>
      <c r="C18" s="44">
        <v>0.9916666666666667</v>
      </c>
      <c r="D18" s="44">
        <v>0.98266666666666669</v>
      </c>
      <c r="E18" s="44">
        <v>0.98885918003565065</v>
      </c>
      <c r="F18" s="44">
        <v>0.93144444444444441</v>
      </c>
      <c r="G18" s="44">
        <v>0.93300000000000005</v>
      </c>
      <c r="H18" s="44">
        <v>0.9064444444444445</v>
      </c>
      <c r="I18" s="44">
        <v>0.74522222222222223</v>
      </c>
      <c r="J18" s="44">
        <v>0.80133333333333334</v>
      </c>
      <c r="K18" s="44">
        <v>0.95133333333333336</v>
      </c>
      <c r="L18" s="44">
        <v>0.99144444444444446</v>
      </c>
    </row>
    <row r="19" spans="1:12" x14ac:dyDescent="0.2">
      <c r="A19" s="86"/>
      <c r="B19" s="43" t="s">
        <v>45</v>
      </c>
      <c r="C19" s="44">
        <v>0.97730769230769232</v>
      </c>
      <c r="D19" s="44">
        <v>0.97653846153846158</v>
      </c>
      <c r="E19" s="44">
        <v>0.93560067244277767</v>
      </c>
      <c r="F19" s="44">
        <v>0.94102564102564101</v>
      </c>
      <c r="G19" s="44">
        <v>0.68384615384615388</v>
      </c>
      <c r="H19" s="44">
        <v>0.65846153846153843</v>
      </c>
      <c r="I19" s="44">
        <v>0.82871794871794868</v>
      </c>
      <c r="J19" s="44">
        <v>0.85435897435897434</v>
      </c>
      <c r="K19" s="44">
        <v>0.94217948717948719</v>
      </c>
      <c r="L19" s="44">
        <v>0.97884615384615381</v>
      </c>
    </row>
    <row r="20" spans="1:12" x14ac:dyDescent="0.2">
      <c r="A20" s="86"/>
      <c r="B20" s="43" t="s">
        <v>46</v>
      </c>
      <c r="C20" s="44">
        <v>0.98206680116565792</v>
      </c>
      <c r="D20" s="44">
        <v>0.9733243667339162</v>
      </c>
      <c r="E20" s="44">
        <v>0.98038773669972945</v>
      </c>
      <c r="F20" s="44">
        <v>0.8954270342972428</v>
      </c>
      <c r="G20" s="44">
        <v>0.86907702672355713</v>
      </c>
      <c r="H20" s="44">
        <v>0.8708809683927371</v>
      </c>
      <c r="I20" s="44">
        <v>0.68672943286258692</v>
      </c>
      <c r="J20" s="44">
        <v>0.65579466487334681</v>
      </c>
      <c r="K20" s="44">
        <v>0.93028468953149523</v>
      </c>
      <c r="L20" s="44">
        <v>0.98229096615108724</v>
      </c>
    </row>
    <row r="21" spans="1:12" x14ac:dyDescent="0.2">
      <c r="A21" s="86"/>
      <c r="B21" s="43" t="s">
        <v>53</v>
      </c>
      <c r="C21" s="44">
        <v>0.98805147058823528</v>
      </c>
      <c r="D21" s="44">
        <v>0.99724264705882348</v>
      </c>
      <c r="E21" s="44">
        <v>0.91492329149232909</v>
      </c>
      <c r="F21" s="44">
        <v>0.94990808823529416</v>
      </c>
      <c r="G21" s="44">
        <v>0.59742647058823528</v>
      </c>
      <c r="H21" s="44">
        <v>0.64522058823529416</v>
      </c>
      <c r="I21" s="44">
        <v>0.7670036764705882</v>
      </c>
      <c r="J21" s="44">
        <v>0.8345588235294118</v>
      </c>
      <c r="K21" s="44">
        <v>0.96599264705882348</v>
      </c>
      <c r="L21" s="44">
        <v>0.99954044117647056</v>
      </c>
    </row>
    <row r="22" spans="1:12" ht="16.5" thickBot="1" x14ac:dyDescent="0.25">
      <c r="A22" s="87"/>
      <c r="B22" s="45" t="s">
        <v>47</v>
      </c>
      <c r="C22" s="46">
        <v>0.96255555555555561</v>
      </c>
      <c r="D22" s="46">
        <v>0.9612222222222222</v>
      </c>
      <c r="E22" s="46">
        <v>0.95487791155620572</v>
      </c>
      <c r="F22" s="46">
        <v>0.92488888888888887</v>
      </c>
      <c r="G22" s="46">
        <v>0.76418242491657395</v>
      </c>
      <c r="H22" s="46">
        <v>0.65533333333333332</v>
      </c>
      <c r="I22" s="46">
        <v>0.71799999999999997</v>
      </c>
      <c r="J22" s="46">
        <v>0.74622222222222223</v>
      </c>
      <c r="K22" s="46">
        <v>0.9214444444444444</v>
      </c>
      <c r="L22" s="46">
        <v>0.96399999999999997</v>
      </c>
    </row>
    <row r="24" spans="1:12" ht="16.5" thickBot="1" x14ac:dyDescent="0.25">
      <c r="B24" s="39"/>
    </row>
    <row r="25" spans="1:12" ht="16.5" thickBot="1" x14ac:dyDescent="0.25">
      <c r="A25" s="41"/>
      <c r="B25" s="41" t="s">
        <v>1766</v>
      </c>
      <c r="C25" s="42" t="s">
        <v>1767</v>
      </c>
      <c r="D25" s="42" t="s">
        <v>1768</v>
      </c>
      <c r="E25" s="42" t="s">
        <v>1769</v>
      </c>
      <c r="F25" s="42" t="s">
        <v>1770</v>
      </c>
      <c r="G25" s="42" t="s">
        <v>1771</v>
      </c>
      <c r="H25" s="42" t="s">
        <v>1772</v>
      </c>
      <c r="I25" s="42" t="s">
        <v>1773</v>
      </c>
      <c r="J25" s="42" t="s">
        <v>1774</v>
      </c>
      <c r="K25" s="42" t="s">
        <v>1775</v>
      </c>
      <c r="L25" s="42" t="s">
        <v>1782</v>
      </c>
    </row>
    <row r="26" spans="1:12" x14ac:dyDescent="0.2">
      <c r="A26" s="85" t="s">
        <v>1777</v>
      </c>
      <c r="B26" s="43" t="s">
        <v>7</v>
      </c>
      <c r="C26" s="44">
        <v>0.91633333333333333</v>
      </c>
      <c r="D26" s="44">
        <v>0.93288888888888888</v>
      </c>
      <c r="E26" s="44">
        <v>0.92832536948549838</v>
      </c>
      <c r="F26" s="44">
        <v>0.92188888888888887</v>
      </c>
      <c r="G26" s="44">
        <v>0.79399141630901282</v>
      </c>
      <c r="H26" s="44">
        <v>0.76681115927531396</v>
      </c>
      <c r="I26" s="44">
        <v>0.9598888888888889</v>
      </c>
      <c r="J26" s="44">
        <v>0.97799999999999998</v>
      </c>
      <c r="K26" s="44">
        <v>0.92811111111111111</v>
      </c>
      <c r="L26" s="44">
        <v>0.97121486854034456</v>
      </c>
    </row>
    <row r="27" spans="1:12" x14ac:dyDescent="0.2">
      <c r="A27" s="86"/>
      <c r="B27" s="43" t="s">
        <v>38</v>
      </c>
      <c r="C27" s="44">
        <v>0.96333333333333337</v>
      </c>
      <c r="D27" s="44">
        <v>0.96966666666666668</v>
      </c>
      <c r="E27" s="44">
        <v>0.96699999999999997</v>
      </c>
      <c r="F27" s="44">
        <v>0.94844444444444442</v>
      </c>
      <c r="G27" s="44">
        <v>0.88784102391377573</v>
      </c>
      <c r="H27" s="44">
        <v>0.91977777777777781</v>
      </c>
      <c r="I27" s="44">
        <v>0.97199999999999998</v>
      </c>
      <c r="J27" s="44">
        <v>0.9044444444444445</v>
      </c>
      <c r="K27" s="44">
        <v>0.97744444444444445</v>
      </c>
      <c r="L27" s="44">
        <v>0.97877777777777775</v>
      </c>
    </row>
    <row r="28" spans="1:12" x14ac:dyDescent="0.2">
      <c r="A28" s="86"/>
      <c r="B28" s="43" t="s">
        <v>39</v>
      </c>
      <c r="C28" s="44">
        <v>0.95122222222222219</v>
      </c>
      <c r="D28" s="44">
        <v>0.93822222222222218</v>
      </c>
      <c r="E28" s="44">
        <v>0.93655555555555559</v>
      </c>
      <c r="F28" s="44">
        <v>0.94577777777777783</v>
      </c>
      <c r="G28" s="44">
        <v>0.89350324268972581</v>
      </c>
      <c r="H28" s="44">
        <v>0.86644444444444446</v>
      </c>
      <c r="I28" s="44">
        <v>0.97366666666666668</v>
      </c>
      <c r="J28" s="44">
        <v>0.97233333333333338</v>
      </c>
      <c r="K28" s="44">
        <v>0.94444444444444442</v>
      </c>
      <c r="L28" s="44">
        <v>0.95744444444444443</v>
      </c>
    </row>
    <row r="29" spans="1:12" x14ac:dyDescent="0.2">
      <c r="A29" s="86"/>
      <c r="B29" s="43" t="s">
        <v>8</v>
      </c>
      <c r="C29" s="44">
        <v>0.93677777777777782</v>
      </c>
      <c r="D29" s="44">
        <v>0.9224444444444444</v>
      </c>
      <c r="E29" s="44">
        <v>0.91600000000000004</v>
      </c>
      <c r="F29" s="44">
        <v>0.9157777777777778</v>
      </c>
      <c r="G29" s="44">
        <v>0.91865325951869847</v>
      </c>
      <c r="H29" s="44">
        <v>0.93022222222222217</v>
      </c>
      <c r="I29" s="44">
        <v>0.90422222222222226</v>
      </c>
      <c r="J29" s="44">
        <v>0.90388888888888885</v>
      </c>
      <c r="K29" s="44">
        <v>0.93777777777777782</v>
      </c>
      <c r="L29" s="44">
        <v>0.94222222222222218</v>
      </c>
    </row>
    <row r="30" spans="1:12" x14ac:dyDescent="0.2">
      <c r="A30" s="86"/>
      <c r="B30" s="43" t="s">
        <v>1</v>
      </c>
      <c r="C30" s="44">
        <v>0.93191636426473135</v>
      </c>
      <c r="D30" s="44">
        <v>0.93278036979436674</v>
      </c>
      <c r="E30" s="44">
        <v>0.93046185781006752</v>
      </c>
      <c r="F30" s="44">
        <v>0.90893381717642996</v>
      </c>
      <c r="G30" s="44">
        <v>0.90076065805766847</v>
      </c>
      <c r="H30" s="44">
        <v>0.81227312013828867</v>
      </c>
      <c r="I30" s="44">
        <v>0.97839986175911531</v>
      </c>
      <c r="J30" s="44">
        <v>0.94830371567043614</v>
      </c>
      <c r="K30" s="44">
        <v>0.94184168012924074</v>
      </c>
      <c r="L30" s="44">
        <v>0.94280283393813724</v>
      </c>
    </row>
    <row r="31" spans="1:12" x14ac:dyDescent="0.2">
      <c r="A31" s="86"/>
      <c r="B31" s="43" t="s">
        <v>40</v>
      </c>
      <c r="C31" s="44">
        <v>0.90077777777777779</v>
      </c>
      <c r="D31" s="44">
        <v>0.88544444444444448</v>
      </c>
      <c r="E31" s="44">
        <v>0.87111111111111106</v>
      </c>
      <c r="F31" s="44">
        <v>0.90011111111111108</v>
      </c>
      <c r="G31" s="44">
        <v>0.81973022405121165</v>
      </c>
      <c r="H31" s="44">
        <v>0.76288888888888884</v>
      </c>
      <c r="I31" s="44">
        <v>0.93411111111111111</v>
      </c>
      <c r="J31" s="44">
        <v>0.98877245508982037</v>
      </c>
      <c r="K31" s="44">
        <v>0.95658682634730541</v>
      </c>
      <c r="L31" s="44">
        <v>0.91111111111111109</v>
      </c>
    </row>
    <row r="32" spans="1:12" x14ac:dyDescent="0.2">
      <c r="A32" s="86"/>
      <c r="B32" s="43" t="s">
        <v>41</v>
      </c>
      <c r="C32" s="44">
        <v>0.9535467671060891</v>
      </c>
      <c r="D32" s="44">
        <v>0.94865034526051473</v>
      </c>
      <c r="E32" s="44">
        <v>0.86555594122411195</v>
      </c>
      <c r="F32" s="44">
        <v>0.94425612052730701</v>
      </c>
      <c r="G32" s="44">
        <v>0.84845781289829214</v>
      </c>
      <c r="H32" s="44">
        <v>0.7933458882611425</v>
      </c>
      <c r="I32" s="44">
        <v>0.96597614563716261</v>
      </c>
      <c r="J32" s="44">
        <v>0.86556073958873336</v>
      </c>
      <c r="K32" s="44">
        <v>0.94176602730257475</v>
      </c>
      <c r="L32" s="44">
        <v>0.9628374136848713</v>
      </c>
    </row>
    <row r="33" spans="1:12" x14ac:dyDescent="0.2">
      <c r="A33" s="86"/>
      <c r="B33" s="43" t="s">
        <v>42</v>
      </c>
      <c r="C33" s="44">
        <v>0.90366666666666662</v>
      </c>
      <c r="D33" s="44">
        <v>0.89344444444444449</v>
      </c>
      <c r="E33" s="44">
        <v>0.88833333333333331</v>
      </c>
      <c r="F33" s="44">
        <v>0.89566666666666672</v>
      </c>
      <c r="G33" s="44">
        <v>0.73387764761566676</v>
      </c>
      <c r="H33" s="44">
        <v>0.59522222222222221</v>
      </c>
      <c r="I33" s="44">
        <v>0.9568888888888889</v>
      </c>
      <c r="J33" s="44">
        <v>0.93188888888888888</v>
      </c>
      <c r="K33" s="44">
        <v>0.90511111111111109</v>
      </c>
      <c r="L33" s="44">
        <v>0.9505555555555556</v>
      </c>
    </row>
    <row r="34" spans="1:12" x14ac:dyDescent="0.2">
      <c r="A34" s="86"/>
      <c r="B34" s="43" t="s">
        <v>43</v>
      </c>
      <c r="C34" s="44">
        <v>0.95147255689424359</v>
      </c>
      <c r="D34" s="44">
        <v>0.89725568942436418</v>
      </c>
      <c r="E34" s="44">
        <v>0.89502454261490405</v>
      </c>
      <c r="F34" s="44">
        <v>0.90037929495760816</v>
      </c>
      <c r="G34" s="44">
        <v>0.92953142026879765</v>
      </c>
      <c r="H34" s="44">
        <v>0.89413208389112009</v>
      </c>
      <c r="I34" s="44">
        <v>0.93574297188755018</v>
      </c>
      <c r="J34" s="44">
        <v>0.95530445699937228</v>
      </c>
      <c r="K34" s="44">
        <v>0.9586942875078468</v>
      </c>
      <c r="L34" s="44">
        <v>0.97333779562695222</v>
      </c>
    </row>
    <row r="35" spans="1:12" x14ac:dyDescent="0.2">
      <c r="A35" s="86"/>
      <c r="B35" s="43" t="s">
        <v>2</v>
      </c>
      <c r="C35" s="44">
        <v>0.94205128205128208</v>
      </c>
      <c r="D35" s="44">
        <v>0.94423076923076921</v>
      </c>
      <c r="E35" s="44">
        <v>0.94474358974358974</v>
      </c>
      <c r="F35" s="44">
        <v>0.93871794871794867</v>
      </c>
      <c r="G35" s="44">
        <v>0.88624235324742939</v>
      </c>
      <c r="H35" s="44">
        <v>0.93692307692307697</v>
      </c>
      <c r="I35" s="44">
        <v>0.93884615384615389</v>
      </c>
      <c r="J35" s="44">
        <v>0.97333333333333338</v>
      </c>
      <c r="K35" s="44">
        <v>0.90344444444444449</v>
      </c>
      <c r="L35" s="44">
        <v>0.96038461538461539</v>
      </c>
    </row>
    <row r="36" spans="1:12" x14ac:dyDescent="0.2">
      <c r="A36" s="86"/>
      <c r="B36" s="43" t="s">
        <v>3</v>
      </c>
      <c r="C36" s="44">
        <v>0.89944444444444449</v>
      </c>
      <c r="D36" s="44">
        <v>0.89911111111111108</v>
      </c>
      <c r="E36" s="44">
        <v>0.89200000000000002</v>
      </c>
      <c r="F36" s="44">
        <v>0.91133333333333333</v>
      </c>
      <c r="G36" s="44">
        <v>0.85909651384373953</v>
      </c>
      <c r="H36" s="44">
        <v>0.77544444444444449</v>
      </c>
      <c r="I36" s="44">
        <v>0.93844444444444441</v>
      </c>
      <c r="J36" s="44">
        <v>0.875</v>
      </c>
      <c r="K36" s="44">
        <v>0.97187500000000004</v>
      </c>
      <c r="L36" s="44">
        <v>0.9054444444444445</v>
      </c>
    </row>
    <row r="37" spans="1:12" x14ac:dyDescent="0.2">
      <c r="A37" s="86"/>
      <c r="B37" s="43" t="s">
        <v>44</v>
      </c>
      <c r="C37" s="44">
        <v>0.89388888888888884</v>
      </c>
      <c r="D37" s="44">
        <v>0.88477777777777777</v>
      </c>
      <c r="E37" s="44">
        <v>0.87145557655954631</v>
      </c>
      <c r="F37" s="44">
        <v>0.88588888888888884</v>
      </c>
      <c r="G37" s="44">
        <v>0.71894736842105267</v>
      </c>
      <c r="H37" s="44">
        <v>0.65466666666666662</v>
      </c>
      <c r="I37" s="44">
        <v>0.95566666666666666</v>
      </c>
      <c r="J37" s="44">
        <v>0.94355198572066046</v>
      </c>
      <c r="K37" s="44">
        <v>0.90417224453369027</v>
      </c>
      <c r="L37" s="44">
        <v>0.9264444444444444</v>
      </c>
    </row>
    <row r="38" spans="1:12" x14ac:dyDescent="0.2">
      <c r="A38" s="86"/>
      <c r="B38" s="43" t="s">
        <v>45</v>
      </c>
      <c r="C38" s="44">
        <v>0.96038461538461539</v>
      </c>
      <c r="D38" s="44">
        <v>0.95923076923076922</v>
      </c>
      <c r="E38" s="44">
        <v>0.95666666666666667</v>
      </c>
      <c r="F38" s="44">
        <v>0.95166666666666666</v>
      </c>
      <c r="G38" s="44">
        <v>0.9427210709228987</v>
      </c>
      <c r="H38" s="44">
        <v>0.96474358974358976</v>
      </c>
      <c r="I38" s="44">
        <v>0.94</v>
      </c>
      <c r="J38" s="44">
        <v>0.95282051282051283</v>
      </c>
      <c r="K38" s="44">
        <v>0.95641025641025645</v>
      </c>
      <c r="L38" s="44">
        <v>0.9621794871794872</v>
      </c>
    </row>
    <row r="39" spans="1:12" x14ac:dyDescent="0.2">
      <c r="A39" s="86"/>
      <c r="B39" s="43" t="s">
        <v>46</v>
      </c>
      <c r="C39" s="44">
        <v>0.90125532391840391</v>
      </c>
      <c r="D39" s="44">
        <v>0.85070611970410226</v>
      </c>
      <c r="E39" s="44">
        <v>0.84588657251737276</v>
      </c>
      <c r="F39" s="44">
        <v>0.87121721587088097</v>
      </c>
      <c r="G39" s="44">
        <v>0.84423906346272337</v>
      </c>
      <c r="H39" s="44">
        <v>0.80161398789509075</v>
      </c>
      <c r="I39" s="44">
        <v>0.93129343196592695</v>
      </c>
      <c r="J39" s="44">
        <v>0.93279999999999996</v>
      </c>
      <c r="K39" s="44">
        <v>0.90149999999999997</v>
      </c>
      <c r="L39" s="44">
        <v>0.93891504147052229</v>
      </c>
    </row>
    <row r="40" spans="1:12" x14ac:dyDescent="0.2">
      <c r="A40" s="86"/>
      <c r="B40" s="43" t="s">
        <v>47</v>
      </c>
      <c r="C40" s="44">
        <v>0.93044444444444441</v>
      </c>
      <c r="D40" s="44">
        <v>0.93455555555555558</v>
      </c>
      <c r="E40" s="44">
        <v>0.92784880489160648</v>
      </c>
      <c r="F40" s="44">
        <v>0.91988888888888887</v>
      </c>
      <c r="G40" s="44">
        <v>0.89355555555555555</v>
      </c>
      <c r="H40" s="44">
        <v>0.94888888888888889</v>
      </c>
      <c r="I40" s="44">
        <v>0.95311111111111113</v>
      </c>
      <c r="J40" s="44">
        <v>0.93455555555555558</v>
      </c>
      <c r="K40" s="44">
        <v>0.91444444444444439</v>
      </c>
      <c r="L40" s="44">
        <v>0.93288888888888888</v>
      </c>
    </row>
    <row r="41" spans="1:12" x14ac:dyDescent="0.2">
      <c r="A41" s="86"/>
      <c r="B41" s="43" t="s">
        <v>49</v>
      </c>
      <c r="C41" s="44">
        <v>0.93457189014539577</v>
      </c>
      <c r="D41" s="44">
        <v>0.92487883683360261</v>
      </c>
      <c r="E41" s="44">
        <v>0.92649434571890144</v>
      </c>
      <c r="F41" s="44">
        <v>0.91276252019386106</v>
      </c>
      <c r="G41" s="44">
        <v>0.96849757673667203</v>
      </c>
      <c r="H41" s="44">
        <v>0.92649434571890144</v>
      </c>
      <c r="I41" s="44">
        <v>0.92245557350565432</v>
      </c>
      <c r="J41" s="44">
        <v>0.94844444444444442</v>
      </c>
      <c r="K41" s="44">
        <v>0.89944444444444449</v>
      </c>
      <c r="L41" s="44">
        <v>0.92972536348949919</v>
      </c>
    </row>
    <row r="42" spans="1:12" x14ac:dyDescent="0.2">
      <c r="A42" s="86"/>
      <c r="B42" s="43" t="s">
        <v>51</v>
      </c>
      <c r="C42" s="44">
        <v>0.94311377245508987</v>
      </c>
      <c r="D42" s="44">
        <v>0.94311377245508987</v>
      </c>
      <c r="E42" s="44">
        <v>0.94386227544910184</v>
      </c>
      <c r="F42" s="44">
        <v>0.94461077844311381</v>
      </c>
      <c r="G42" s="44">
        <v>0.91012084592145015</v>
      </c>
      <c r="H42" s="44">
        <v>0.96706586826347307</v>
      </c>
      <c r="I42" s="44">
        <v>0.98502994011976053</v>
      </c>
      <c r="J42" s="44">
        <v>0.94974358974358974</v>
      </c>
      <c r="K42" s="44">
        <v>0.97358974358974359</v>
      </c>
      <c r="L42" s="44">
        <v>0.95134730538922152</v>
      </c>
    </row>
    <row r="43" spans="1:12" x14ac:dyDescent="0.2">
      <c r="A43" s="86"/>
      <c r="B43" s="43" t="s">
        <v>52</v>
      </c>
      <c r="C43" s="44">
        <v>0.95156249999999998</v>
      </c>
      <c r="D43" s="44">
        <v>0.96562499999999996</v>
      </c>
      <c r="E43" s="44">
        <v>0.96562499999999996</v>
      </c>
      <c r="F43" s="44">
        <v>0.91874999999999996</v>
      </c>
      <c r="G43" s="44">
        <v>0.77480314960629926</v>
      </c>
      <c r="H43" s="44">
        <v>0.97812500000000002</v>
      </c>
      <c r="I43" s="44">
        <v>0.9609375</v>
      </c>
      <c r="J43" s="44">
        <v>0.99282672046626319</v>
      </c>
      <c r="K43" s="44">
        <v>0.86348352387357097</v>
      </c>
      <c r="L43" s="44">
        <v>0.96875</v>
      </c>
    </row>
    <row r="44" spans="1:12" x14ac:dyDescent="0.2">
      <c r="A44" s="86"/>
      <c r="B44" s="43" t="s">
        <v>53</v>
      </c>
      <c r="C44" s="44">
        <v>0.96966911764705888</v>
      </c>
      <c r="D44" s="44">
        <v>0.97472426470588236</v>
      </c>
      <c r="E44" s="44">
        <v>0.97977941176470584</v>
      </c>
      <c r="F44" s="44">
        <v>0.9595588235294118</v>
      </c>
      <c r="G44" s="44">
        <v>0.96090156393744253</v>
      </c>
      <c r="H44" s="44">
        <v>0.94439338235294112</v>
      </c>
      <c r="I44" s="44">
        <v>0.94577205882352944</v>
      </c>
      <c r="J44" s="44">
        <v>0.94852941176470584</v>
      </c>
      <c r="K44" s="44">
        <v>0.98759191176470584</v>
      </c>
      <c r="L44" s="44">
        <v>0.97242647058823528</v>
      </c>
    </row>
    <row r="45" spans="1:12" ht="16.5" thickBot="1" x14ac:dyDescent="0.25">
      <c r="A45" s="87"/>
      <c r="B45" s="45" t="s">
        <v>55</v>
      </c>
      <c r="C45" s="46">
        <v>0.91990000000000005</v>
      </c>
      <c r="D45" s="46">
        <v>0.88600000000000001</v>
      </c>
      <c r="E45" s="46">
        <v>0.87277277277277276</v>
      </c>
      <c r="F45" s="46">
        <v>0.87970000000000004</v>
      </c>
      <c r="G45" s="46">
        <v>0.92385677308024161</v>
      </c>
      <c r="H45" s="46">
        <v>0.87690000000000001</v>
      </c>
      <c r="I45" s="46">
        <v>0.90539999999999998</v>
      </c>
      <c r="J45" s="46">
        <v>0.97133333333333338</v>
      </c>
      <c r="K45" s="46">
        <v>0.9475555555555556</v>
      </c>
      <c r="L45" s="46">
        <v>0.94779999999999998</v>
      </c>
    </row>
    <row r="47" spans="1:12" ht="16.5" thickBot="1" x14ac:dyDescent="0.25">
      <c r="B47" s="39"/>
    </row>
    <row r="48" spans="1:12" ht="16.5" thickBot="1" x14ac:dyDescent="0.25">
      <c r="A48" s="41"/>
      <c r="B48" s="41" t="s">
        <v>1766</v>
      </c>
      <c r="C48" s="42" t="s">
        <v>1767</v>
      </c>
      <c r="D48" s="42" t="s">
        <v>1768</v>
      </c>
      <c r="E48" s="42" t="s">
        <v>1769</v>
      </c>
      <c r="F48" s="42" t="s">
        <v>1770</v>
      </c>
      <c r="G48" s="42" t="s">
        <v>1771</v>
      </c>
      <c r="H48" s="42" t="s">
        <v>1772</v>
      </c>
      <c r="I48" s="42" t="s">
        <v>1773</v>
      </c>
      <c r="J48" s="42" t="s">
        <v>1774</v>
      </c>
      <c r="K48" s="42" t="s">
        <v>1775</v>
      </c>
      <c r="L48" s="42" t="s">
        <v>1782</v>
      </c>
    </row>
    <row r="49" spans="1:12" x14ac:dyDescent="0.2">
      <c r="A49" s="85" t="s">
        <v>1778</v>
      </c>
      <c r="B49" s="43" t="s">
        <v>7</v>
      </c>
      <c r="C49" s="44">
        <v>0.94933333333333336</v>
      </c>
      <c r="D49" s="44">
        <v>0.95561111111111108</v>
      </c>
      <c r="E49" s="44">
        <v>0.95461111111111108</v>
      </c>
      <c r="F49" s="44">
        <v>0.89661111111111114</v>
      </c>
      <c r="G49" s="44">
        <v>0.81444444444444442</v>
      </c>
      <c r="H49" s="44">
        <v>0.80972222222222223</v>
      </c>
      <c r="I49" s="44">
        <v>0.82244444444444442</v>
      </c>
      <c r="J49" s="44">
        <v>0.83316666666666672</v>
      </c>
      <c r="K49" s="44">
        <v>0.92300000000000004</v>
      </c>
      <c r="L49" s="44">
        <v>0.96966666666666668</v>
      </c>
    </row>
    <row r="50" spans="1:12" x14ac:dyDescent="0.2">
      <c r="A50" s="86"/>
      <c r="B50" s="43" t="s">
        <v>38</v>
      </c>
      <c r="C50" s="44">
        <v>0.96394444444444449</v>
      </c>
      <c r="D50" s="44">
        <v>0.9655555555555555</v>
      </c>
      <c r="E50" s="44">
        <v>0.95422222222222219</v>
      </c>
      <c r="F50" s="44">
        <v>0.92438888888888893</v>
      </c>
      <c r="G50" s="44">
        <v>0.86288888888888893</v>
      </c>
      <c r="H50" s="44">
        <v>0.84138888888888885</v>
      </c>
      <c r="I50" s="44">
        <v>0.82561111111111107</v>
      </c>
      <c r="J50" s="44">
        <v>0.85294444444444439</v>
      </c>
      <c r="K50" s="44">
        <v>0.95016666666666671</v>
      </c>
      <c r="L50" s="44">
        <v>0.97261111111111109</v>
      </c>
    </row>
    <row r="51" spans="1:12" x14ac:dyDescent="0.2">
      <c r="A51" s="86"/>
      <c r="B51" s="43" t="s">
        <v>39</v>
      </c>
      <c r="C51" s="44">
        <v>0.97188888888888891</v>
      </c>
      <c r="D51" s="44">
        <v>0.96194444444444449</v>
      </c>
      <c r="E51" s="44">
        <v>0.95994444444444449</v>
      </c>
      <c r="F51" s="44">
        <v>0.93588888888888888</v>
      </c>
      <c r="G51" s="44">
        <v>0.88227777777777783</v>
      </c>
      <c r="H51" s="44">
        <v>0.87116666666666664</v>
      </c>
      <c r="I51" s="44">
        <v>0.86144444444444446</v>
      </c>
      <c r="J51" s="44">
        <v>0.92594444444444446</v>
      </c>
      <c r="K51" s="44">
        <v>0.9458333333333333</v>
      </c>
      <c r="L51" s="44">
        <v>0.97572222222222227</v>
      </c>
    </row>
    <row r="52" spans="1:12" x14ac:dyDescent="0.2">
      <c r="A52" s="86"/>
      <c r="B52" s="43" t="s">
        <v>8</v>
      </c>
      <c r="C52" s="44">
        <v>0.94550000000000001</v>
      </c>
      <c r="D52" s="44">
        <v>0.93733333333333335</v>
      </c>
      <c r="E52" s="44">
        <v>0.91172222222222221</v>
      </c>
      <c r="F52" s="44">
        <v>0.91872222222222222</v>
      </c>
      <c r="G52" s="44">
        <v>0.73644444444444446</v>
      </c>
      <c r="H52" s="44">
        <v>0.76744444444444448</v>
      </c>
      <c r="I52" s="44">
        <v>0.85588888888888892</v>
      </c>
      <c r="J52" s="44">
        <v>0.87738888888888888</v>
      </c>
      <c r="K52" s="44">
        <v>0.92616666666666669</v>
      </c>
      <c r="L52" s="44">
        <v>0.94816666666666671</v>
      </c>
    </row>
    <row r="53" spans="1:12" x14ac:dyDescent="0.2">
      <c r="A53" s="86"/>
      <c r="B53" s="43" t="s">
        <v>1</v>
      </c>
      <c r="C53" s="44">
        <v>0.95109728702263696</v>
      </c>
      <c r="D53" s="44">
        <v>0.94893727319854848</v>
      </c>
      <c r="E53" s="44">
        <v>0.94651805771556941</v>
      </c>
      <c r="F53" s="44">
        <v>0.91843787800241916</v>
      </c>
      <c r="G53" s="44">
        <v>0.87808881976844655</v>
      </c>
      <c r="H53" s="44">
        <v>0.83350613443926036</v>
      </c>
      <c r="I53" s="44">
        <v>0.84698462070157254</v>
      </c>
      <c r="J53" s="44">
        <v>0.80088852988691439</v>
      </c>
      <c r="K53" s="44">
        <v>0.95395799676898219</v>
      </c>
      <c r="L53" s="44">
        <v>0.957836530153793</v>
      </c>
    </row>
    <row r="54" spans="1:12" x14ac:dyDescent="0.2">
      <c r="A54" s="86"/>
      <c r="B54" s="43" t="s">
        <v>40</v>
      </c>
      <c r="C54" s="44">
        <v>0.94111111111111112</v>
      </c>
      <c r="D54" s="44">
        <v>0.93066666666666664</v>
      </c>
      <c r="E54" s="44">
        <v>0.92255555555555557</v>
      </c>
      <c r="F54" s="44">
        <v>0.91527777777777775</v>
      </c>
      <c r="G54" s="44">
        <v>0.82550000000000001</v>
      </c>
      <c r="H54" s="44">
        <v>0.8245555555555556</v>
      </c>
      <c r="I54" s="44">
        <v>0.83250000000000002</v>
      </c>
      <c r="J54" s="44">
        <v>0.7668413173652695</v>
      </c>
      <c r="K54" s="44">
        <v>0.94199101796407181</v>
      </c>
      <c r="L54" s="44">
        <v>0.94650000000000001</v>
      </c>
    </row>
    <row r="55" spans="1:12" x14ac:dyDescent="0.2">
      <c r="A55" s="86"/>
      <c r="B55" s="43" t="s">
        <v>41</v>
      </c>
      <c r="C55" s="44">
        <v>0.96541117388575015</v>
      </c>
      <c r="D55" s="44">
        <v>0.96032642812303826</v>
      </c>
      <c r="E55" s="44">
        <v>0.95222849968612677</v>
      </c>
      <c r="F55" s="44">
        <v>0.93126177024482104</v>
      </c>
      <c r="G55" s="44">
        <v>0.84237288135593225</v>
      </c>
      <c r="H55" s="44">
        <v>0.84017576898932833</v>
      </c>
      <c r="I55" s="44">
        <v>0.85084745762711866</v>
      </c>
      <c r="J55" s="44">
        <v>0.88672887506480036</v>
      </c>
      <c r="K55" s="44">
        <v>0.9364955935717989</v>
      </c>
      <c r="L55" s="44">
        <v>0.97062146892655365</v>
      </c>
    </row>
    <row r="56" spans="1:12" x14ac:dyDescent="0.2">
      <c r="A56" s="86"/>
      <c r="B56" s="43" t="s">
        <v>42</v>
      </c>
      <c r="C56" s="44">
        <v>0.94627777777777777</v>
      </c>
      <c r="D56" s="44">
        <v>0.93688888888888888</v>
      </c>
      <c r="E56" s="44">
        <v>0.93588888888888888</v>
      </c>
      <c r="F56" s="44">
        <v>0.91027777777777774</v>
      </c>
      <c r="G56" s="44">
        <v>0.82194444444444448</v>
      </c>
      <c r="H56" s="44">
        <v>0.75772222222222219</v>
      </c>
      <c r="I56" s="44">
        <v>0.8178333333333333</v>
      </c>
      <c r="J56" s="44">
        <v>0.87916666666666665</v>
      </c>
      <c r="K56" s="44">
        <v>0.92061111111111116</v>
      </c>
      <c r="L56" s="44">
        <v>0.96944444444444444</v>
      </c>
    </row>
    <row r="57" spans="1:12" x14ac:dyDescent="0.2">
      <c r="A57" s="86"/>
      <c r="B57" s="43" t="s">
        <v>43</v>
      </c>
      <c r="C57" s="44">
        <v>0.96636546184738958</v>
      </c>
      <c r="D57" s="44">
        <v>0.93669120928157068</v>
      </c>
      <c r="E57" s="44">
        <v>0.93066711289602855</v>
      </c>
      <c r="F57" s="44">
        <v>0.90991744756804993</v>
      </c>
      <c r="G57" s="44">
        <v>0.81905399375278898</v>
      </c>
      <c r="H57" s="44">
        <v>0.83216198125836682</v>
      </c>
      <c r="I57" s="44">
        <v>0.82212182061579653</v>
      </c>
      <c r="J57" s="44">
        <v>0.89070935342121782</v>
      </c>
      <c r="K57" s="44">
        <v>0.94369114877589455</v>
      </c>
      <c r="L57" s="44">
        <v>0.97763275323516285</v>
      </c>
    </row>
    <row r="58" spans="1:12" x14ac:dyDescent="0.2">
      <c r="A58" s="86"/>
      <c r="B58" s="43" t="s">
        <v>2</v>
      </c>
      <c r="C58" s="44">
        <v>0.96038461538461539</v>
      </c>
      <c r="D58" s="44">
        <v>0.95923076923076922</v>
      </c>
      <c r="E58" s="44">
        <v>0.94826923076923075</v>
      </c>
      <c r="F58" s="44">
        <v>0.92455128205128201</v>
      </c>
      <c r="G58" s="44">
        <v>0.85448717948717945</v>
      </c>
      <c r="H58" s="44">
        <v>0.80211538461538456</v>
      </c>
      <c r="I58" s="44">
        <v>0.82705128205128209</v>
      </c>
      <c r="J58" s="44">
        <v>0.85944444444444446</v>
      </c>
      <c r="K58" s="44">
        <v>0.9231111111111111</v>
      </c>
      <c r="L58" s="44">
        <v>0.96961538461538466</v>
      </c>
    </row>
    <row r="59" spans="1:12" x14ac:dyDescent="0.2">
      <c r="A59" s="86"/>
      <c r="B59" s="43" t="s">
        <v>3</v>
      </c>
      <c r="C59" s="44">
        <v>0.94494444444444448</v>
      </c>
      <c r="D59" s="44">
        <v>0.94194444444444447</v>
      </c>
      <c r="E59" s="44">
        <v>0.93705555555555553</v>
      </c>
      <c r="F59" s="44">
        <v>0.9214444444444444</v>
      </c>
      <c r="G59" s="44">
        <v>0.85405555555555557</v>
      </c>
      <c r="H59" s="44">
        <v>0.83877777777777773</v>
      </c>
      <c r="I59" s="44">
        <v>0.85883333333333334</v>
      </c>
      <c r="J59" s="44">
        <v>0.79062500000000002</v>
      </c>
      <c r="K59" s="44">
        <v>0.94609374999999996</v>
      </c>
      <c r="L59" s="44">
        <v>0.94794444444444448</v>
      </c>
    </row>
    <row r="60" spans="1:12" x14ac:dyDescent="0.2">
      <c r="A60" s="86"/>
      <c r="B60" s="43" t="s">
        <v>44</v>
      </c>
      <c r="C60" s="44">
        <v>0.94277777777777783</v>
      </c>
      <c r="D60" s="44">
        <v>0.93372222222222223</v>
      </c>
      <c r="E60" s="44">
        <v>0.92849999999999999</v>
      </c>
      <c r="F60" s="44">
        <v>0.90866666666666662</v>
      </c>
      <c r="G60" s="44">
        <v>0.80800000000000005</v>
      </c>
      <c r="H60" s="44">
        <v>0.78055555555555556</v>
      </c>
      <c r="I60" s="44">
        <v>0.85044444444444445</v>
      </c>
      <c r="J60" s="44">
        <v>0.84995537706381075</v>
      </c>
      <c r="K60" s="44">
        <v>0.92163096831771529</v>
      </c>
      <c r="L60" s="44">
        <v>0.95894444444444449</v>
      </c>
    </row>
    <row r="61" spans="1:12" x14ac:dyDescent="0.2">
      <c r="A61" s="86"/>
      <c r="B61" s="43" t="s">
        <v>45</v>
      </c>
      <c r="C61" s="44">
        <v>0.9688461538461538</v>
      </c>
      <c r="D61" s="44">
        <v>0.96788461538461534</v>
      </c>
      <c r="E61" s="44">
        <v>0.94211538461538458</v>
      </c>
      <c r="F61" s="44">
        <v>0.94634615384615384</v>
      </c>
      <c r="G61" s="44">
        <v>0.81141025641025644</v>
      </c>
      <c r="H61" s="44">
        <v>0.81160256410256415</v>
      </c>
      <c r="I61" s="44">
        <v>0.88435897435897437</v>
      </c>
      <c r="J61" s="44">
        <v>0.8142307692307692</v>
      </c>
      <c r="K61" s="44">
        <v>0.94487179487179485</v>
      </c>
      <c r="L61" s="44">
        <v>0.97051282051282051</v>
      </c>
    </row>
    <row r="62" spans="1:12" x14ac:dyDescent="0.2">
      <c r="A62" s="86"/>
      <c r="B62" s="43" t="s">
        <v>46</v>
      </c>
      <c r="C62" s="44">
        <v>0.94166106254203097</v>
      </c>
      <c r="D62" s="44">
        <v>0.91201524321900918</v>
      </c>
      <c r="E62" s="44">
        <v>0.91039004707464699</v>
      </c>
      <c r="F62" s="44">
        <v>0.88332212508406183</v>
      </c>
      <c r="G62" s="44">
        <v>0.81769782559964133</v>
      </c>
      <c r="H62" s="44">
        <v>0.83624747814391387</v>
      </c>
      <c r="I62" s="44">
        <v>0.80901143241425688</v>
      </c>
      <c r="J62" s="44">
        <v>0.88995000000000002</v>
      </c>
      <c r="K62" s="44">
        <v>0.92635000000000001</v>
      </c>
      <c r="L62" s="44">
        <v>0.96060300381080477</v>
      </c>
    </row>
    <row r="63" spans="1:12" x14ac:dyDescent="0.2">
      <c r="A63" s="86"/>
      <c r="B63" s="43" t="s">
        <v>47</v>
      </c>
      <c r="C63" s="44">
        <v>0.94650000000000001</v>
      </c>
      <c r="D63" s="44">
        <v>0.94788888888888889</v>
      </c>
      <c r="E63" s="44">
        <v>0.93511111111111112</v>
      </c>
      <c r="F63" s="44">
        <v>0.92238888888888892</v>
      </c>
      <c r="G63" s="44">
        <v>0.82844444444444443</v>
      </c>
      <c r="H63" s="44">
        <v>0.80211111111111111</v>
      </c>
      <c r="I63" s="44">
        <v>0.83555555555555561</v>
      </c>
      <c r="J63" s="44">
        <v>0.89194444444444443</v>
      </c>
      <c r="K63" s="44">
        <v>0.93061111111111106</v>
      </c>
      <c r="L63" s="44">
        <v>0.94844444444444442</v>
      </c>
    </row>
    <row r="64" spans="1:12" x14ac:dyDescent="0.2">
      <c r="A64" s="86"/>
      <c r="B64" s="43" t="s">
        <v>49</v>
      </c>
      <c r="C64" s="44">
        <v>0.9604200323101777</v>
      </c>
      <c r="D64" s="44">
        <v>0.96203554119547663</v>
      </c>
      <c r="E64" s="44">
        <v>0.9184168012924071</v>
      </c>
      <c r="F64" s="44">
        <v>0.93012924071082392</v>
      </c>
      <c r="G64" s="44">
        <v>0.75807754442649433</v>
      </c>
      <c r="H64" s="44">
        <v>0.65549273021001619</v>
      </c>
      <c r="I64" s="44">
        <v>0.78675282714054928</v>
      </c>
      <c r="J64" s="44">
        <v>0.87488888888888894</v>
      </c>
      <c r="K64" s="44">
        <v>0.92538888888888893</v>
      </c>
      <c r="L64" s="44">
        <v>0.96445880452342492</v>
      </c>
    </row>
    <row r="65" spans="1:12" x14ac:dyDescent="0.2">
      <c r="A65" s="86"/>
      <c r="B65" s="43" t="s">
        <v>51</v>
      </c>
      <c r="C65" s="44">
        <v>0.96818862275449102</v>
      </c>
      <c r="D65" s="44">
        <v>0.96893712574850299</v>
      </c>
      <c r="E65" s="44">
        <v>0.9640718562874252</v>
      </c>
      <c r="F65" s="44">
        <v>0.91991017964071853</v>
      </c>
      <c r="G65" s="44">
        <v>0.81399700598802394</v>
      </c>
      <c r="H65" s="44">
        <v>0.8027694610778443</v>
      </c>
      <c r="I65" s="44">
        <v>0.73502994011976053</v>
      </c>
      <c r="J65" s="44">
        <v>0.90205128205128204</v>
      </c>
      <c r="K65" s="44">
        <v>0.95788461538461533</v>
      </c>
      <c r="L65" s="44">
        <v>0.97567365269461082</v>
      </c>
    </row>
    <row r="66" spans="1:12" x14ac:dyDescent="0.2">
      <c r="A66" s="86"/>
      <c r="B66" s="43" t="s">
        <v>52</v>
      </c>
      <c r="C66" s="44">
        <v>0.97499999999999998</v>
      </c>
      <c r="D66" s="44">
        <v>0.97812500000000002</v>
      </c>
      <c r="E66" s="44">
        <v>0.92109375000000004</v>
      </c>
      <c r="F66" s="44">
        <v>0.90234375</v>
      </c>
      <c r="G66" s="44">
        <v>0.82265624999999998</v>
      </c>
      <c r="H66" s="44">
        <v>0.64765625000000004</v>
      </c>
      <c r="I66" s="44">
        <v>0.75390625</v>
      </c>
      <c r="J66" s="44">
        <v>0.82431069266980495</v>
      </c>
      <c r="K66" s="44">
        <v>0.89688410670253305</v>
      </c>
      <c r="L66" s="44">
        <v>0.984375</v>
      </c>
    </row>
    <row r="67" spans="1:12" x14ac:dyDescent="0.2">
      <c r="A67" s="86"/>
      <c r="B67" s="43" t="s">
        <v>53</v>
      </c>
      <c r="C67" s="44">
        <v>0.97886029411764708</v>
      </c>
      <c r="D67" s="44">
        <v>0.98598345588235292</v>
      </c>
      <c r="E67" s="44">
        <v>0.94209558823529416</v>
      </c>
      <c r="F67" s="44">
        <v>0.95473345588235292</v>
      </c>
      <c r="G67" s="44">
        <v>0.7787224264705882</v>
      </c>
      <c r="H67" s="44">
        <v>0.79480698529411764</v>
      </c>
      <c r="I67" s="44">
        <v>0.85638786764705888</v>
      </c>
      <c r="J67" s="44">
        <v>0.89154411764705888</v>
      </c>
      <c r="K67" s="44">
        <v>0.97679227941176472</v>
      </c>
      <c r="L67" s="44">
        <v>0.98598345588235292</v>
      </c>
    </row>
    <row r="68" spans="1:12" ht="16.5" thickBot="1" x14ac:dyDescent="0.25">
      <c r="A68" s="87"/>
      <c r="B68" s="45" t="s">
        <v>55</v>
      </c>
      <c r="C68" s="46">
        <v>0.95720000000000005</v>
      </c>
      <c r="D68" s="46">
        <v>0.93769999999999998</v>
      </c>
      <c r="E68" s="46">
        <v>0.92035</v>
      </c>
      <c r="F68" s="46">
        <v>0.91064999999999996</v>
      </c>
      <c r="G68" s="46">
        <v>0.79249999999999998</v>
      </c>
      <c r="H68" s="46">
        <v>0.86650000000000005</v>
      </c>
      <c r="I68" s="46">
        <v>0.85304999999999997</v>
      </c>
      <c r="J68" s="46">
        <v>0.85877777777777775</v>
      </c>
      <c r="K68" s="46">
        <v>0.9345</v>
      </c>
      <c r="L68" s="46">
        <v>0.97135000000000005</v>
      </c>
    </row>
    <row r="70" spans="1:12" ht="16.5" thickBot="1" x14ac:dyDescent="0.25">
      <c r="B70" s="39"/>
    </row>
    <row r="71" spans="1:12" ht="16.5" thickBot="1" x14ac:dyDescent="0.25">
      <c r="A71" s="41"/>
      <c r="B71" s="41" t="s">
        <v>1766</v>
      </c>
      <c r="C71" s="42" t="s">
        <v>1767</v>
      </c>
      <c r="D71" s="42" t="s">
        <v>1768</v>
      </c>
      <c r="E71" s="42" t="s">
        <v>1769</v>
      </c>
      <c r="F71" s="42" t="s">
        <v>1770</v>
      </c>
      <c r="G71" s="42" t="s">
        <v>1771</v>
      </c>
      <c r="H71" s="42" t="s">
        <v>1772</v>
      </c>
      <c r="I71" s="42" t="s">
        <v>1773</v>
      </c>
      <c r="J71" s="42" t="s">
        <v>1774</v>
      </c>
      <c r="K71" s="42" t="s">
        <v>1775</v>
      </c>
      <c r="L71" s="42" t="s">
        <v>1782</v>
      </c>
    </row>
    <row r="72" spans="1:12" x14ac:dyDescent="0.2">
      <c r="A72" s="85" t="s">
        <v>1779</v>
      </c>
      <c r="B72" s="43" t="s">
        <v>7</v>
      </c>
      <c r="C72" s="44">
        <v>0.92151344590368978</v>
      </c>
      <c r="D72" s="44">
        <v>0.93580614305452225</v>
      </c>
      <c r="E72" s="44">
        <v>0.93191893603546549</v>
      </c>
      <c r="F72" s="44">
        <v>0.9177296664716208</v>
      </c>
      <c r="G72" s="44">
        <v>0.81482639974976545</v>
      </c>
      <c r="H72" s="44">
        <v>0.78534888479639864</v>
      </c>
      <c r="I72" s="44">
        <v>0.944682807232608</v>
      </c>
      <c r="J72" s="44">
        <v>0.96902862505865794</v>
      </c>
      <c r="K72" s="44">
        <v>0.92736865738661878</v>
      </c>
      <c r="L72" s="44">
        <v>0.97220398336616332</v>
      </c>
    </row>
    <row r="73" spans="1:12" x14ac:dyDescent="0.2">
      <c r="A73" s="86"/>
      <c r="B73" s="43" t="s">
        <v>38</v>
      </c>
      <c r="C73" s="44">
        <v>0.9633780934413495</v>
      </c>
      <c r="D73" s="44">
        <v>0.96941519157517364</v>
      </c>
      <c r="E73" s="44">
        <v>0.96613454960091216</v>
      </c>
      <c r="F73" s="44">
        <v>0.94583868331971521</v>
      </c>
      <c r="G73" s="44">
        <v>0.88414704859097759</v>
      </c>
      <c r="H73" s="44">
        <v>0.90486230069837925</v>
      </c>
      <c r="I73" s="44">
        <v>0.96040848389630795</v>
      </c>
      <c r="J73" s="44">
        <v>0.89347206738511087</v>
      </c>
      <c r="K73" s="44">
        <v>0.97614290750969557</v>
      </c>
      <c r="L73" s="44">
        <v>0.9785127685903926</v>
      </c>
    </row>
    <row r="74" spans="1:12" x14ac:dyDescent="0.2">
      <c r="A74" s="86"/>
      <c r="B74" s="43" t="s">
        <v>39</v>
      </c>
      <c r="C74" s="44">
        <v>0.95315834400341437</v>
      </c>
      <c r="D74" s="44">
        <v>0.9410204731091546</v>
      </c>
      <c r="E74" s="44">
        <v>0.93939072285320024</v>
      </c>
      <c r="F74" s="44">
        <v>0.94468374518249831</v>
      </c>
      <c r="G74" s="44">
        <v>0.89558232931726911</v>
      </c>
      <c r="H74" s="44">
        <v>0.86769400110071548</v>
      </c>
      <c r="I74" s="44">
        <v>0.96604584527220627</v>
      </c>
      <c r="J74" s="44">
        <v>0.96950398040416408</v>
      </c>
      <c r="K74" s="44">
        <v>0.94459833795013848</v>
      </c>
      <c r="L74" s="44">
        <v>0.95894522456854969</v>
      </c>
    </row>
    <row r="75" spans="1:12" x14ac:dyDescent="0.2">
      <c r="A75" s="86"/>
      <c r="B75" s="43" t="s">
        <v>8</v>
      </c>
      <c r="C75" s="44">
        <v>0.93786174511302833</v>
      </c>
      <c r="D75" s="44">
        <v>0.92468709538195948</v>
      </c>
      <c r="E75" s="44">
        <v>0.91527513168216967</v>
      </c>
      <c r="F75" s="44">
        <v>0.91627084944217385</v>
      </c>
      <c r="G75" s="44">
        <v>0.8768177929854577</v>
      </c>
      <c r="H75" s="44">
        <v>0.89654036243822077</v>
      </c>
      <c r="I75" s="44">
        <v>0.89397293972939729</v>
      </c>
      <c r="J75" s="44">
        <v>0.89850991434940752</v>
      </c>
      <c r="K75" s="44">
        <v>0.93629848708906838</v>
      </c>
      <c r="L75" s="44">
        <v>0.94290106511474692</v>
      </c>
    </row>
    <row r="76" spans="1:12" x14ac:dyDescent="0.2">
      <c r="A76" s="86"/>
      <c r="B76" s="43" t="s">
        <v>1</v>
      </c>
      <c r="C76" s="44">
        <v>0.93443168580462643</v>
      </c>
      <c r="D76" s="44">
        <v>0.93488449949782393</v>
      </c>
      <c r="E76" s="44">
        <v>0.93275342924054871</v>
      </c>
      <c r="F76" s="44">
        <v>0.9106325250127183</v>
      </c>
      <c r="G76" s="44">
        <v>0.900390625</v>
      </c>
      <c r="H76" s="44">
        <v>0.82001988730527009</v>
      </c>
      <c r="I76" s="44">
        <v>0.97069854664791377</v>
      </c>
      <c r="J76" s="44">
        <v>0.92668957617411229</v>
      </c>
      <c r="K76" s="44">
        <v>0.94321766561514198</v>
      </c>
      <c r="L76" s="44">
        <v>0.94447240395906729</v>
      </c>
    </row>
    <row r="77" spans="1:12" x14ac:dyDescent="0.2">
      <c r="A77" s="86"/>
      <c r="B77" s="43" t="s">
        <v>40</v>
      </c>
      <c r="C77" s="44">
        <v>0.90818424840633349</v>
      </c>
      <c r="D77" s="44">
        <v>0.89494599551660892</v>
      </c>
      <c r="E77" s="44">
        <v>0.88313520048357852</v>
      </c>
      <c r="F77" s="44">
        <v>0.90305187102340123</v>
      </c>
      <c r="G77" s="44">
        <v>0.8297895304910955</v>
      </c>
      <c r="H77" s="44">
        <v>0.78892185954500493</v>
      </c>
      <c r="I77" s="44">
        <v>0.91730581508855114</v>
      </c>
      <c r="J77" s="44">
        <v>0.97981157469717362</v>
      </c>
      <c r="K77" s="44">
        <v>0.95528141865844252</v>
      </c>
      <c r="L77" s="44">
        <v>0.91698661409152227</v>
      </c>
    </row>
    <row r="78" spans="1:12" x14ac:dyDescent="0.2">
      <c r="A78" s="86"/>
      <c r="B78" s="43" t="s">
        <v>41</v>
      </c>
      <c r="C78" s="44">
        <v>0.95462349766985533</v>
      </c>
      <c r="D78" s="44">
        <v>0.94982210771684461</v>
      </c>
      <c r="E78" s="44">
        <v>0.86870056497175141</v>
      </c>
      <c r="F78" s="44">
        <v>0.94276875483372002</v>
      </c>
      <c r="G78" s="44">
        <v>0.8504590617532386</v>
      </c>
      <c r="H78" s="44">
        <v>0.81104350820801285</v>
      </c>
      <c r="I78" s="44">
        <v>0.95579840156581308</v>
      </c>
      <c r="J78" s="44">
        <v>0.87102122015915118</v>
      </c>
      <c r="K78" s="44">
        <v>0.94114565141460005</v>
      </c>
      <c r="L78" s="44">
        <v>0.96340709605637287</v>
      </c>
    </row>
    <row r="79" spans="1:12" x14ac:dyDescent="0.2">
      <c r="A79" s="86"/>
      <c r="B79" s="43" t="s">
        <v>42</v>
      </c>
      <c r="C79" s="44">
        <v>0.91123169857684039</v>
      </c>
      <c r="D79" s="44">
        <v>0.90196278879574732</v>
      </c>
      <c r="E79" s="44">
        <v>0.8980316558441559</v>
      </c>
      <c r="F79" s="44">
        <v>0.89862895390262332</v>
      </c>
      <c r="G79" s="44">
        <v>0.79256594724220619</v>
      </c>
      <c r="H79" s="44">
        <v>0.69450733752620541</v>
      </c>
      <c r="I79" s="44">
        <v>0.94028012929044169</v>
      </c>
      <c r="J79" s="44">
        <v>0.92386039001366294</v>
      </c>
      <c r="K79" s="44">
        <v>0.90796422028235801</v>
      </c>
      <c r="L79" s="44">
        <v>0.95235546038543895</v>
      </c>
    </row>
    <row r="80" spans="1:12" x14ac:dyDescent="0.2">
      <c r="A80" s="86"/>
      <c r="B80" s="43" t="s">
        <v>43</v>
      </c>
      <c r="C80" s="44">
        <v>0.95287617809554759</v>
      </c>
      <c r="D80" s="44">
        <v>0.90476682866301317</v>
      </c>
      <c r="E80" s="44">
        <v>0.90200978860772674</v>
      </c>
      <c r="F80" s="44">
        <v>0.90224411603721943</v>
      </c>
      <c r="G80" s="44">
        <v>0.92331005402556332</v>
      </c>
      <c r="H80" s="44">
        <v>0.87915446326244751</v>
      </c>
      <c r="I80" s="44">
        <v>0.91684711996535295</v>
      </c>
      <c r="J80" s="44">
        <v>0.94867358708189153</v>
      </c>
      <c r="K80" s="44">
        <v>0.95741651566140307</v>
      </c>
      <c r="L80" s="44">
        <v>0.97356487114257273</v>
      </c>
    </row>
    <row r="81" spans="1:12" x14ac:dyDescent="0.2">
      <c r="A81" s="86"/>
      <c r="B81" s="43" t="s">
        <v>2</v>
      </c>
      <c r="C81" s="44">
        <v>0.94410091516200845</v>
      </c>
      <c r="D81" s="44">
        <v>0.94585511575802839</v>
      </c>
      <c r="E81" s="44">
        <v>0.94513049013367278</v>
      </c>
      <c r="F81" s="44">
        <v>0.93693099353476716</v>
      </c>
      <c r="G81" s="44">
        <v>0.88181203515889117</v>
      </c>
      <c r="H81" s="44">
        <v>0.91363875724065302</v>
      </c>
      <c r="I81" s="44">
        <v>0.92123513870541607</v>
      </c>
      <c r="J81" s="44">
        <v>0.96546762589928059</v>
      </c>
      <c r="K81" s="44">
        <v>0.90709856745777206</v>
      </c>
      <c r="L81" s="44">
        <v>0.96110271903323263</v>
      </c>
    </row>
    <row r="82" spans="1:12" x14ac:dyDescent="0.2">
      <c r="A82" s="86"/>
      <c r="B82" s="43" t="s">
        <v>3</v>
      </c>
      <c r="C82" s="44">
        <v>0.90783175476117728</v>
      </c>
      <c r="D82" s="44">
        <v>0.90707194760004095</v>
      </c>
      <c r="E82" s="44">
        <v>0.90092753032310668</v>
      </c>
      <c r="F82" s="44">
        <v>0.9130908298845567</v>
      </c>
      <c r="G82" s="44">
        <v>0.85980370287753738</v>
      </c>
      <c r="H82" s="44">
        <v>0.80069033530571987</v>
      </c>
      <c r="I82" s="44">
        <v>0.92678736619532176</v>
      </c>
      <c r="J82" s="44">
        <v>0.84962406015037595</v>
      </c>
      <c r="K82" s="44">
        <v>0.97034596375617788</v>
      </c>
      <c r="L82" s="44">
        <v>0.91285202252944186</v>
      </c>
    </row>
    <row r="83" spans="1:12" x14ac:dyDescent="0.2">
      <c r="A83" s="86"/>
      <c r="B83" s="43" t="s">
        <v>44</v>
      </c>
      <c r="C83" s="44">
        <v>0.90334008097165996</v>
      </c>
      <c r="D83" s="44">
        <v>0.89505110818743039</v>
      </c>
      <c r="E83" s="44">
        <v>0.88476874003189787</v>
      </c>
      <c r="F83" s="44">
        <v>0.89086078639744948</v>
      </c>
      <c r="G83" s="44">
        <v>0.77749999999999997</v>
      </c>
      <c r="H83" s="44">
        <v>0.72412568791052723</v>
      </c>
      <c r="I83" s="44">
        <v>0.94385026737967914</v>
      </c>
      <c r="J83" s="44">
        <v>0.93055174306889921</v>
      </c>
      <c r="K83" s="44">
        <v>0.9074054112320793</v>
      </c>
      <c r="L83" s="44">
        <v>0.93093375065206052</v>
      </c>
    </row>
    <row r="84" spans="1:12" x14ac:dyDescent="0.2">
      <c r="A84" s="86"/>
      <c r="B84" s="43" t="s">
        <v>45</v>
      </c>
      <c r="C84" s="44">
        <v>0.96104387291981841</v>
      </c>
      <c r="D84" s="44">
        <v>0.95992438563327032</v>
      </c>
      <c r="E84" s="44">
        <v>0.95536775386240591</v>
      </c>
      <c r="F84" s="44">
        <v>0.95114681871193474</v>
      </c>
      <c r="G84" s="44">
        <v>0.92299705831458734</v>
      </c>
      <c r="H84" s="44">
        <v>0.94917760118277583</v>
      </c>
      <c r="I84" s="44">
        <v>0.93248701673398726</v>
      </c>
      <c r="J84" s="44">
        <v>0.93472862717275629</v>
      </c>
      <c r="K84" s="44">
        <v>0.95538057742782156</v>
      </c>
      <c r="L84" s="44">
        <v>0.96279949558638078</v>
      </c>
    </row>
    <row r="85" spans="1:12" x14ac:dyDescent="0.2">
      <c r="A85" s="86"/>
      <c r="B85" s="43" t="s">
        <v>46</v>
      </c>
      <c r="C85" s="44">
        <v>0.90863839054236228</v>
      </c>
      <c r="D85" s="44">
        <v>0.86701277955271561</v>
      </c>
      <c r="E85" s="44">
        <v>0.86349647572719146</v>
      </c>
      <c r="F85" s="44">
        <v>0.87426132632961262</v>
      </c>
      <c r="G85" s="44">
        <v>0.85961794757885379</v>
      </c>
      <c r="H85" s="44">
        <v>0.81446540880503149</v>
      </c>
      <c r="I85" s="44">
        <v>0.90905044510385757</v>
      </c>
      <c r="J85" s="44">
        <v>0.926501148419556</v>
      </c>
      <c r="K85" s="44">
        <v>0.90616366580927887</v>
      </c>
      <c r="L85" s="44">
        <v>0.94145450639166395</v>
      </c>
    </row>
    <row r="86" spans="1:12" x14ac:dyDescent="0.2">
      <c r="A86" s="86"/>
      <c r="B86" s="43" t="s">
        <v>47</v>
      </c>
      <c r="C86" s="44">
        <v>0.93260846162127242</v>
      </c>
      <c r="D86" s="44">
        <v>0.93625541125541123</v>
      </c>
      <c r="E86" s="44">
        <v>0.92895457033388062</v>
      </c>
      <c r="F86" s="44">
        <v>0.92028745163073522</v>
      </c>
      <c r="G86" s="44">
        <v>0.87761880429228412</v>
      </c>
      <c r="H86" s="44">
        <v>0.92765020446681346</v>
      </c>
      <c r="I86" s="44">
        <v>0.93869843114468332</v>
      </c>
      <c r="J86" s="44">
        <v>0.92845864205028539</v>
      </c>
      <c r="K86" s="44">
        <v>0.91712409859003341</v>
      </c>
      <c r="L86" s="44">
        <v>0.93491379310344824</v>
      </c>
    </row>
    <row r="87" spans="1:12" x14ac:dyDescent="0.2">
      <c r="A87" s="86"/>
      <c r="B87" s="43" t="s">
        <v>49</v>
      </c>
      <c r="C87" s="44">
        <v>0.93778801843317972</v>
      </c>
      <c r="D87" s="44">
        <v>0.93007518796992483</v>
      </c>
      <c r="E87" s="44">
        <v>0.92528735632183912</v>
      </c>
      <c r="F87" s="44">
        <v>0.91569086651053866</v>
      </c>
      <c r="G87" s="44">
        <v>0.94560669456066948</v>
      </c>
      <c r="H87" s="44">
        <v>0.83950617283950613</v>
      </c>
      <c r="I87" s="44">
        <v>0.89356984478935697</v>
      </c>
      <c r="J87" s="44">
        <v>0.93955184992183427</v>
      </c>
      <c r="K87" s="44">
        <v>0.90440477447977186</v>
      </c>
      <c r="L87" s="44">
        <v>0.93429003021148038</v>
      </c>
    </row>
    <row r="88" spans="1:12" x14ac:dyDescent="0.2">
      <c r="A88" s="86"/>
      <c r="B88" s="43" t="s">
        <v>51</v>
      </c>
      <c r="C88" s="44">
        <v>0.94583036350677119</v>
      </c>
      <c r="D88" s="44">
        <v>0.94590747330960856</v>
      </c>
      <c r="E88" s="44">
        <v>0.9460431654676259</v>
      </c>
      <c r="F88" s="44">
        <v>0.94173228346456694</v>
      </c>
      <c r="G88" s="44">
        <v>0.89072543617998168</v>
      </c>
      <c r="H88" s="44">
        <v>0.95094760312151616</v>
      </c>
      <c r="I88" s="44">
        <v>0.97005988023952094</v>
      </c>
      <c r="J88" s="44">
        <v>0.94444444444444442</v>
      </c>
      <c r="K88" s="44">
        <v>0.97273328921244206</v>
      </c>
      <c r="L88" s="44">
        <v>0.95360456816559602</v>
      </c>
    </row>
    <row r="89" spans="1:12" x14ac:dyDescent="0.2">
      <c r="A89" s="86"/>
      <c r="B89" s="43" t="s">
        <v>52</v>
      </c>
      <c r="C89" s="44">
        <v>0.95373134328358211</v>
      </c>
      <c r="D89" s="44">
        <v>0.96646341463414631</v>
      </c>
      <c r="E89" s="44">
        <v>0.96226415094339623</v>
      </c>
      <c r="F89" s="44">
        <v>0.91599353796445881</v>
      </c>
      <c r="G89" s="44">
        <v>0.796875</v>
      </c>
      <c r="H89" s="44">
        <v>0.93548387096774188</v>
      </c>
      <c r="I89" s="44">
        <v>0.93333333333333335</v>
      </c>
      <c r="J89" s="44">
        <v>0.98918005071851223</v>
      </c>
      <c r="K89" s="44">
        <v>0.87203193948308466</v>
      </c>
      <c r="L89" s="44">
        <v>0.96969696969696972</v>
      </c>
    </row>
    <row r="90" spans="1:12" x14ac:dyDescent="0.2">
      <c r="A90" s="86"/>
      <c r="B90" s="43" t="s">
        <v>53</v>
      </c>
      <c r="C90" s="44">
        <v>0.97021660649819497</v>
      </c>
      <c r="D90" s="44">
        <v>0.97528089887640446</v>
      </c>
      <c r="E90" s="44">
        <v>0.97813121272365811</v>
      </c>
      <c r="F90" s="44">
        <v>0.95916473317865425</v>
      </c>
      <c r="G90" s="44">
        <v>0.93862815884476536</v>
      </c>
      <c r="H90" s="44">
        <v>0.92065573770491804</v>
      </c>
      <c r="I90" s="44">
        <v>0.93396754336877452</v>
      </c>
      <c r="J90" s="44">
        <v>0.94190871369294604</v>
      </c>
      <c r="K90" s="44">
        <v>0.98731798966651008</v>
      </c>
      <c r="L90" s="44">
        <v>0.97315436241610742</v>
      </c>
    </row>
    <row r="91" spans="1:12" ht="16.5" thickBot="1" x14ac:dyDescent="0.25">
      <c r="A91" s="87"/>
      <c r="B91" s="45" t="s">
        <v>55</v>
      </c>
      <c r="C91" s="46">
        <v>0.92546063651591293</v>
      </c>
      <c r="D91" s="46">
        <v>0.89668297988036971</v>
      </c>
      <c r="E91" s="46">
        <v>0.88402226480518298</v>
      </c>
      <c r="F91" s="46">
        <v>0.88671249646859407</v>
      </c>
      <c r="G91" s="46">
        <v>0.91163954943679604</v>
      </c>
      <c r="H91" s="46">
        <v>0.8742851307189542</v>
      </c>
      <c r="I91" s="46">
        <v>0.89433709371160508</v>
      </c>
      <c r="J91" s="46">
        <v>0.96300544880986516</v>
      </c>
      <c r="K91" s="46">
        <v>0.94614945807187678</v>
      </c>
      <c r="L91" s="46">
        <v>0.95014802788654373</v>
      </c>
    </row>
    <row r="93" spans="1:12" ht="16.5" thickBot="1" x14ac:dyDescent="0.25">
      <c r="B93" s="39"/>
    </row>
    <row r="94" spans="1:12" ht="16.5" thickBot="1" x14ac:dyDescent="0.25">
      <c r="A94" s="41"/>
      <c r="B94" s="41" t="s">
        <v>1766</v>
      </c>
      <c r="C94" s="42" t="s">
        <v>1767</v>
      </c>
      <c r="D94" s="42" t="s">
        <v>1768</v>
      </c>
      <c r="E94" s="42" t="s">
        <v>1769</v>
      </c>
      <c r="F94" s="42" t="s">
        <v>1770</v>
      </c>
      <c r="G94" s="42" t="s">
        <v>1771</v>
      </c>
      <c r="H94" s="42" t="s">
        <v>1772</v>
      </c>
      <c r="I94" s="42" t="s">
        <v>1773</v>
      </c>
      <c r="J94" s="42" t="s">
        <v>1774</v>
      </c>
      <c r="K94" s="42" t="s">
        <v>1775</v>
      </c>
      <c r="L94" s="42" t="s">
        <v>1782</v>
      </c>
    </row>
    <row r="95" spans="1:12" x14ac:dyDescent="0.2">
      <c r="A95" s="85" t="s">
        <v>1780</v>
      </c>
      <c r="B95" s="43" t="s">
        <v>7</v>
      </c>
      <c r="C95" s="44">
        <v>0.95095191997418516</v>
      </c>
      <c r="D95" s="44">
        <v>0.95659731652995827</v>
      </c>
      <c r="E95" s="44">
        <v>0.95837177747625513</v>
      </c>
      <c r="F95" s="44">
        <v>0.89392989455685379</v>
      </c>
      <c r="G95" s="44">
        <v>0.84100080710250202</v>
      </c>
      <c r="H95" s="44">
        <v>0.817726643229999</v>
      </c>
      <c r="I95" s="44">
        <v>0.79415174545922962</v>
      </c>
      <c r="J95" s="44">
        <v>0.8049113233287859</v>
      </c>
      <c r="K95" s="44">
        <v>0.92260442260442255</v>
      </c>
      <c r="L95" s="44">
        <v>0.97960083801962727</v>
      </c>
    </row>
    <row r="96" spans="1:12" x14ac:dyDescent="0.2">
      <c r="A96" s="86"/>
      <c r="B96" s="43" t="s">
        <v>38</v>
      </c>
      <c r="C96" s="44">
        <v>0.96396646493809346</v>
      </c>
      <c r="D96" s="44">
        <v>0.96541336606047068</v>
      </c>
      <c r="E96" s="44">
        <v>0.96371701546860788</v>
      </c>
      <c r="F96" s="44">
        <v>0.92252518927534588</v>
      </c>
      <c r="G96" s="44">
        <v>0.86562588702810106</v>
      </c>
      <c r="H96" s="44">
        <v>0.82789800470191088</v>
      </c>
      <c r="I96" s="44">
        <v>0.79570452326716556</v>
      </c>
      <c r="J96" s="44">
        <v>0.84495987817021034</v>
      </c>
      <c r="K96" s="44">
        <v>0.94876920440916102</v>
      </c>
      <c r="L96" s="44">
        <v>0.97244116496170829</v>
      </c>
    </row>
    <row r="97" spans="1:12" x14ac:dyDescent="0.2">
      <c r="A97" s="86"/>
      <c r="B97" s="43" t="s">
        <v>39</v>
      </c>
      <c r="C97" s="44">
        <v>0.97245808839538417</v>
      </c>
      <c r="D97" s="44">
        <v>0.96282628751288868</v>
      </c>
      <c r="E97" s="44">
        <v>0.96552476543748633</v>
      </c>
      <c r="F97" s="44">
        <v>0.93524856918415444</v>
      </c>
      <c r="G97" s="44">
        <v>0.89378757515030072</v>
      </c>
      <c r="H97" s="44">
        <v>0.87177218689521707</v>
      </c>
      <c r="I97" s="44">
        <v>0.8439299123904882</v>
      </c>
      <c r="J97" s="44">
        <v>0.92234197494902415</v>
      </c>
      <c r="K97" s="44">
        <v>0.94590846047156729</v>
      </c>
      <c r="L97" s="44">
        <v>0.9761580009820503</v>
      </c>
    </row>
    <row r="98" spans="1:12" x14ac:dyDescent="0.2">
      <c r="A98" s="86"/>
      <c r="B98" s="43" t="s">
        <v>8</v>
      </c>
      <c r="C98" s="44">
        <v>0.94597125075728372</v>
      </c>
      <c r="D98" s="44">
        <v>0.93825268228596459</v>
      </c>
      <c r="E98" s="44">
        <v>0.9140970395657283</v>
      </c>
      <c r="F98" s="44">
        <v>0.91896083753392788</v>
      </c>
      <c r="G98" s="44">
        <v>0.69065426858028434</v>
      </c>
      <c r="H98" s="44">
        <v>0.72222959522229602</v>
      </c>
      <c r="I98" s="44">
        <v>0.84856976065382383</v>
      </c>
      <c r="J98" s="44">
        <v>0.87405124693260283</v>
      </c>
      <c r="K98" s="44">
        <v>0.92529930863919962</v>
      </c>
      <c r="L98" s="44">
        <v>0.94847296625614408</v>
      </c>
    </row>
    <row r="99" spans="1:12" x14ac:dyDescent="0.2">
      <c r="A99" s="86"/>
      <c r="B99" s="43" t="s">
        <v>1</v>
      </c>
      <c r="C99" s="44">
        <v>0.95201763309596477</v>
      </c>
      <c r="D99" s="44">
        <v>0.94974917098886147</v>
      </c>
      <c r="E99" s="44">
        <v>0.95194195475885623</v>
      </c>
      <c r="F99" s="44">
        <v>0.91920575145498118</v>
      </c>
      <c r="G99" s="44">
        <v>0.88879151695732184</v>
      </c>
      <c r="H99" s="44">
        <v>0.83715421707131377</v>
      </c>
      <c r="I99" s="44">
        <v>0.82383368148811287</v>
      </c>
      <c r="J99" s="44">
        <v>0.76646139270487912</v>
      </c>
      <c r="K99" s="44">
        <v>0.95450917797286516</v>
      </c>
      <c r="L99" s="44">
        <v>0.95846101464078992</v>
      </c>
    </row>
    <row r="100" spans="1:12" x14ac:dyDescent="0.2">
      <c r="A100" s="86"/>
      <c r="B100" s="43" t="s">
        <v>40</v>
      </c>
      <c r="C100" s="44">
        <v>0.94339421125707568</v>
      </c>
      <c r="D100" s="44">
        <v>0.93366641862442856</v>
      </c>
      <c r="E100" s="44">
        <v>0.92953714013042799</v>
      </c>
      <c r="F100" s="44">
        <v>0.91654353417610668</v>
      </c>
      <c r="G100" s="44">
        <v>0.84400043912613887</v>
      </c>
      <c r="H100" s="44">
        <v>0.83474620617477757</v>
      </c>
      <c r="I100" s="44">
        <v>0.81355512955290332</v>
      </c>
      <c r="J100" s="44">
        <v>0.70033670033670037</v>
      </c>
      <c r="K100" s="44">
        <v>0.94113178883402959</v>
      </c>
      <c r="L100" s="44">
        <v>0.94832859365777755</v>
      </c>
    </row>
    <row r="101" spans="1:12" x14ac:dyDescent="0.2">
      <c r="A101" s="86"/>
      <c r="B101" s="43" t="s">
        <v>41</v>
      </c>
      <c r="C101" s="44">
        <v>0.96581673801104295</v>
      </c>
      <c r="D101" s="44">
        <v>0.96078431372549011</v>
      </c>
      <c r="E101" s="44">
        <v>0.91923237878878461</v>
      </c>
      <c r="F101" s="44">
        <v>0.93035680213699667</v>
      </c>
      <c r="G101" s="44">
        <v>0.85008485762775787</v>
      </c>
      <c r="H101" s="44">
        <v>0.84732549772127608</v>
      </c>
      <c r="I101" s="44">
        <v>0.83144154370034051</v>
      </c>
      <c r="J101" s="44">
        <v>0.88907691006007283</v>
      </c>
      <c r="K101" s="44">
        <v>0.93615912446799265</v>
      </c>
      <c r="L101" s="44">
        <v>0.9708483866949047</v>
      </c>
    </row>
    <row r="102" spans="1:12" x14ac:dyDescent="0.2">
      <c r="A102" s="86"/>
      <c r="B102" s="43" t="s">
        <v>42</v>
      </c>
      <c r="C102" s="44">
        <v>0.94847338413172066</v>
      </c>
      <c r="D102" s="44">
        <v>0.93951655840698534</v>
      </c>
      <c r="E102" s="44">
        <v>0.94154566246476257</v>
      </c>
      <c r="F102" s="44">
        <v>0.91156984066144664</v>
      </c>
      <c r="G102" s="44">
        <v>0.86649188262579402</v>
      </c>
      <c r="H102" s="44">
        <v>0.7915890083632019</v>
      </c>
      <c r="I102" s="44">
        <v>0.78841066012776673</v>
      </c>
      <c r="J102" s="44">
        <v>0.87244149903231483</v>
      </c>
      <c r="K102" s="44">
        <v>0.92182285683024234</v>
      </c>
      <c r="L102" s="44">
        <v>0.97001090512540888</v>
      </c>
    </row>
    <row r="103" spans="1:12" x14ac:dyDescent="0.2">
      <c r="A103" s="86"/>
      <c r="B103" s="43" t="s">
        <v>43</v>
      </c>
      <c r="C103" s="44">
        <v>0.96685902720527606</v>
      </c>
      <c r="D103" s="44">
        <v>0.93909310437349069</v>
      </c>
      <c r="E103" s="44">
        <v>0.93805501407840586</v>
      </c>
      <c r="F103" s="44">
        <v>0.91076855074866014</v>
      </c>
      <c r="G103" s="44">
        <v>0.84661390684468063</v>
      </c>
      <c r="H103" s="44">
        <v>0.82107391330201585</v>
      </c>
      <c r="I103" s="44">
        <v>0.79932037002076661</v>
      </c>
      <c r="J103" s="44">
        <v>0.88316220387893418</v>
      </c>
      <c r="K103" s="44">
        <v>0.94283347141673579</v>
      </c>
      <c r="L103" s="44">
        <v>0.97772840877534017</v>
      </c>
    </row>
    <row r="104" spans="1:12" x14ac:dyDescent="0.2">
      <c r="A104" s="86"/>
      <c r="B104" s="43" t="s">
        <v>2</v>
      </c>
      <c r="C104" s="44">
        <v>0.96109782198161908</v>
      </c>
      <c r="D104" s="44">
        <v>0.95983327017809772</v>
      </c>
      <c r="E104" s="44">
        <v>0.95375128468653647</v>
      </c>
      <c r="F104" s="44">
        <v>0.92346706547889978</v>
      </c>
      <c r="G104" s="44">
        <v>0.85830865416255342</v>
      </c>
      <c r="H104" s="44">
        <v>0.77128250722382752</v>
      </c>
      <c r="I104" s="44">
        <v>0.80528290993071594</v>
      </c>
      <c r="J104" s="44">
        <v>0.8413793103448276</v>
      </c>
      <c r="K104" s="44">
        <v>0.92459409393047831</v>
      </c>
      <c r="L104" s="44">
        <v>0.9698932926829269</v>
      </c>
    </row>
    <row r="105" spans="1:12" x14ac:dyDescent="0.2">
      <c r="A105" s="86"/>
      <c r="B105" s="43" t="s">
        <v>3</v>
      </c>
      <c r="C105" s="44">
        <v>0.94734045379669485</v>
      </c>
      <c r="D105" s="44">
        <v>0.94432901816632031</v>
      </c>
      <c r="E105" s="44">
        <v>0.94332977588046951</v>
      </c>
      <c r="F105" s="44">
        <v>0.92223077769222306</v>
      </c>
      <c r="G105" s="44">
        <v>0.85860667149301118</v>
      </c>
      <c r="H105" s="44">
        <v>0.84838035527690692</v>
      </c>
      <c r="I105" s="44">
        <v>0.84662280437013349</v>
      </c>
      <c r="J105" s="44">
        <v>0.77198975234842004</v>
      </c>
      <c r="K105" s="44">
        <v>0.94466720128307935</v>
      </c>
      <c r="L105" s="44">
        <v>0.95006661337596598</v>
      </c>
    </row>
    <row r="106" spans="1:12" x14ac:dyDescent="0.2">
      <c r="A106" s="86"/>
      <c r="B106" s="43" t="s">
        <v>44</v>
      </c>
      <c r="C106" s="44">
        <v>0.94544491525423735</v>
      </c>
      <c r="D106" s="44">
        <v>0.9368147873523649</v>
      </c>
      <c r="E106" s="44">
        <v>0.93392255892255882</v>
      </c>
      <c r="F106" s="44">
        <v>0.9107007061379685</v>
      </c>
      <c r="G106" s="44">
        <v>0.84818181818181815</v>
      </c>
      <c r="H106" s="44">
        <v>0.80509227277213069</v>
      </c>
      <c r="I106" s="44">
        <v>0.83285732025332182</v>
      </c>
      <c r="J106" s="44">
        <v>0.83446153846153837</v>
      </c>
      <c r="K106" s="44">
        <v>0.92297571405076473</v>
      </c>
      <c r="L106" s="44">
        <v>0.96023675006725862</v>
      </c>
    </row>
    <row r="107" spans="1:12" x14ac:dyDescent="0.2">
      <c r="A107" s="86"/>
      <c r="B107" s="43" t="s">
        <v>45</v>
      </c>
      <c r="C107" s="44">
        <v>0.96910755148741423</v>
      </c>
      <c r="D107" s="44">
        <v>0.96816015252621546</v>
      </c>
      <c r="E107" s="44">
        <v>0.94538089638050438</v>
      </c>
      <c r="F107" s="44">
        <v>0.94605916092028097</v>
      </c>
      <c r="G107" s="44">
        <v>0.78562486191913994</v>
      </c>
      <c r="H107" s="44">
        <v>0.77753387328741208</v>
      </c>
      <c r="I107" s="44">
        <v>0.87754547922888937</v>
      </c>
      <c r="J107" s="44">
        <v>0.78434290817085872</v>
      </c>
      <c r="K107" s="44">
        <v>0.94422827496757455</v>
      </c>
      <c r="L107" s="44">
        <v>0.97075651621106152</v>
      </c>
    </row>
    <row r="108" spans="1:12" x14ac:dyDescent="0.2">
      <c r="A108" s="86"/>
      <c r="B108" s="43" t="s">
        <v>46</v>
      </c>
      <c r="C108" s="44">
        <v>0.943926743872879</v>
      </c>
      <c r="D108" s="44">
        <v>0.91709789840532263</v>
      </c>
      <c r="E108" s="44">
        <v>0.91823700184745305</v>
      </c>
      <c r="F108" s="44">
        <v>0.88471760797342192</v>
      </c>
      <c r="G108" s="44">
        <v>0.86432160804020097</v>
      </c>
      <c r="H108" s="44">
        <v>0.84172895677608062</v>
      </c>
      <c r="I108" s="44">
        <v>0.78240326905886859</v>
      </c>
      <c r="J108" s="44">
        <v>0.88502324609517835</v>
      </c>
      <c r="K108" s="44">
        <v>0.92813582475484224</v>
      </c>
      <c r="L108" s="44">
        <v>0.96143930667544297</v>
      </c>
    </row>
    <row r="109" spans="1:12" x14ac:dyDescent="0.2">
      <c r="A109" s="86"/>
      <c r="B109" s="43" t="s">
        <v>47</v>
      </c>
      <c r="C109" s="44">
        <v>0.94734539887363989</v>
      </c>
      <c r="D109" s="44">
        <v>0.94857456140350882</v>
      </c>
      <c r="E109" s="44">
        <v>0.94173787592941949</v>
      </c>
      <c r="F109" s="44">
        <v>0.92258243280687169</v>
      </c>
      <c r="G109" s="44">
        <v>0.81698180520870489</v>
      </c>
      <c r="H109" s="44">
        <v>0.76806875895298876</v>
      </c>
      <c r="I109" s="44">
        <v>0.81364895492319311</v>
      </c>
      <c r="J109" s="44">
        <v>0.88713514768177326</v>
      </c>
      <c r="K109" s="44">
        <v>0.93171505111803621</v>
      </c>
      <c r="L109" s="44">
        <v>0.94923413566739601</v>
      </c>
    </row>
    <row r="110" spans="1:12" x14ac:dyDescent="0.2">
      <c r="A110" s="86"/>
      <c r="B110" s="43" t="s">
        <v>49</v>
      </c>
      <c r="C110" s="44">
        <v>0.96141732283464565</v>
      </c>
      <c r="D110" s="44">
        <v>0.96339563862928357</v>
      </c>
      <c r="E110" s="44">
        <v>0.93178999586606026</v>
      </c>
      <c r="F110" s="44">
        <v>0.93132195315601429</v>
      </c>
      <c r="G110" s="44">
        <v>0.69360613810741678</v>
      </c>
      <c r="H110" s="44">
        <v>0.52742382271468147</v>
      </c>
      <c r="I110" s="44">
        <v>0.75327102803738311</v>
      </c>
      <c r="J110" s="44">
        <v>0.86495562485008393</v>
      </c>
      <c r="K110" s="44">
        <v>0.92727568094438728</v>
      </c>
      <c r="L110" s="44">
        <v>0.96565183450429348</v>
      </c>
    </row>
    <row r="111" spans="1:12" x14ac:dyDescent="0.2">
      <c r="A111" s="86"/>
      <c r="B111" s="43" t="s">
        <v>51</v>
      </c>
      <c r="C111" s="44">
        <v>0.96896677619569183</v>
      </c>
      <c r="D111" s="44">
        <v>0.96971908062750822</v>
      </c>
      <c r="E111" s="44">
        <v>0.97012172630025817</v>
      </c>
      <c r="F111" s="44">
        <v>0.91788181120491186</v>
      </c>
      <c r="G111" s="44">
        <v>0.8</v>
      </c>
      <c r="H111" s="44">
        <v>0.76399462606359148</v>
      </c>
      <c r="I111" s="44">
        <v>0.64670658682634719</v>
      </c>
      <c r="J111" s="44">
        <v>0.89714593430263856</v>
      </c>
      <c r="K111" s="44">
        <v>0.95721263432106818</v>
      </c>
      <c r="L111" s="44">
        <v>0.97625137011326268</v>
      </c>
    </row>
    <row r="112" spans="1:12" x14ac:dyDescent="0.2">
      <c r="A112" s="86"/>
      <c r="B112" s="43" t="s">
        <v>52</v>
      </c>
      <c r="C112" s="44">
        <v>0.97557251908396947</v>
      </c>
      <c r="D112" s="44">
        <v>0.97839506172839508</v>
      </c>
      <c r="E112" s="44">
        <v>0.95327102803738317</v>
      </c>
      <c r="F112" s="44">
        <v>0.9007148530579826</v>
      </c>
      <c r="G112" s="44">
        <v>0.8348214285714286</v>
      </c>
      <c r="H112" s="44">
        <v>0.47374562427071171</v>
      </c>
      <c r="I112" s="44">
        <v>0.68965517241379304</v>
      </c>
      <c r="J112" s="44">
        <v>0.78870391588596078</v>
      </c>
      <c r="K112" s="44">
        <v>0.90021691973969631</v>
      </c>
      <c r="L112" s="44">
        <v>0.98461538461538467</v>
      </c>
    </row>
    <row r="113" spans="1:12" x14ac:dyDescent="0.2">
      <c r="A113" s="86"/>
      <c r="B113" s="43" t="s">
        <v>53</v>
      </c>
      <c r="C113" s="44">
        <v>0.97905282331511845</v>
      </c>
      <c r="D113" s="44">
        <v>0.9861395137468757</v>
      </c>
      <c r="E113" s="44">
        <v>0.94547201537352876</v>
      </c>
      <c r="F113" s="44">
        <v>0.9545139690602632</v>
      </c>
      <c r="G113" s="44">
        <v>0.73013198539736035</v>
      </c>
      <c r="H113" s="44">
        <v>0.75871386111861661</v>
      </c>
      <c r="I113" s="44">
        <v>0.84229119354024728</v>
      </c>
      <c r="J113" s="44">
        <v>0.88499025341130599</v>
      </c>
      <c r="K113" s="44">
        <v>0.97653890824622525</v>
      </c>
      <c r="L113" s="44">
        <v>0.98617093629562458</v>
      </c>
    </row>
    <row r="114" spans="1:12" ht="16.5" thickBot="1" x14ac:dyDescent="0.25">
      <c r="A114" s="87"/>
      <c r="B114" s="45" t="s">
        <v>55</v>
      </c>
      <c r="C114" s="46">
        <v>0.95873903403065652</v>
      </c>
      <c r="D114" s="46">
        <v>0.94076257487876758</v>
      </c>
      <c r="E114" s="46">
        <v>0.93261455525606474</v>
      </c>
      <c r="F114" s="46">
        <v>0.91333236335418788</v>
      </c>
      <c r="G114" s="46">
        <v>0.80987324883255496</v>
      </c>
      <c r="H114" s="46">
        <v>0.86509700889248176</v>
      </c>
      <c r="I114" s="46">
        <v>0.84493220070701203</v>
      </c>
      <c r="J114" s="46">
        <v>0.84086640791285838</v>
      </c>
      <c r="K114" s="46">
        <v>0.93363354911342533</v>
      </c>
      <c r="L114" s="46">
        <v>0.97200918372331591</v>
      </c>
    </row>
    <row r="116" spans="1:12" ht="16.5" thickBot="1" x14ac:dyDescent="0.25">
      <c r="B116" s="39"/>
    </row>
    <row r="117" spans="1:12" ht="16.5" thickBot="1" x14ac:dyDescent="0.25">
      <c r="A117" s="41"/>
      <c r="B117" s="41" t="s">
        <v>1766</v>
      </c>
      <c r="C117" s="42" t="s">
        <v>1767</v>
      </c>
      <c r="D117" s="42" t="s">
        <v>1768</v>
      </c>
      <c r="E117" s="42" t="s">
        <v>1769</v>
      </c>
      <c r="F117" s="42" t="s">
        <v>1770</v>
      </c>
      <c r="G117" s="42" t="s">
        <v>1771</v>
      </c>
      <c r="H117" s="42" t="s">
        <v>1772</v>
      </c>
      <c r="I117" s="42" t="s">
        <v>1773</v>
      </c>
      <c r="J117" s="42" t="s">
        <v>1774</v>
      </c>
      <c r="K117" s="42" t="s">
        <v>1775</v>
      </c>
      <c r="L117" s="42" t="s">
        <v>1782</v>
      </c>
    </row>
    <row r="118" spans="1:12" x14ac:dyDescent="0.2">
      <c r="A118" s="85" t="s">
        <v>1781</v>
      </c>
      <c r="B118" s="43" t="s">
        <v>7</v>
      </c>
      <c r="C118" s="44">
        <v>0.98670000000000002</v>
      </c>
      <c r="D118" s="44">
        <v>0.96540000000000004</v>
      </c>
      <c r="E118" s="44">
        <v>0.96809999999999996</v>
      </c>
      <c r="F118" s="44">
        <v>0.96140000000000003</v>
      </c>
      <c r="G118" s="44">
        <v>0.91479999999999995</v>
      </c>
      <c r="H118" s="44">
        <v>0.79120000000000001</v>
      </c>
      <c r="I118" s="44">
        <v>0.92779999999999996</v>
      </c>
      <c r="J118" s="44">
        <v>0.96930000000000005</v>
      </c>
      <c r="K118" s="44">
        <v>0.96330000000000005</v>
      </c>
      <c r="L118" s="44">
        <v>0.99280000000000002</v>
      </c>
    </row>
    <row r="119" spans="1:12" x14ac:dyDescent="0.2">
      <c r="A119" s="86"/>
      <c r="B119" s="43" t="s">
        <v>38</v>
      </c>
      <c r="C119" s="44">
        <v>0.98240000000000005</v>
      </c>
      <c r="D119" s="44">
        <v>0.98460000000000003</v>
      </c>
      <c r="E119" s="44">
        <v>0.96499999999999997</v>
      </c>
      <c r="F119" s="44">
        <v>0.97799999999999998</v>
      </c>
      <c r="G119" s="44">
        <v>0.94710000000000005</v>
      </c>
      <c r="H119" s="44">
        <v>0.83120000000000005</v>
      </c>
      <c r="I119" s="44">
        <v>0.91469999999999996</v>
      </c>
      <c r="J119" s="44">
        <v>0.93059999999999998</v>
      </c>
      <c r="K119" s="44">
        <v>0.98429999999999995</v>
      </c>
      <c r="L119" s="44">
        <v>0.98229999999999995</v>
      </c>
    </row>
    <row r="120" spans="1:12" x14ac:dyDescent="0.2">
      <c r="A120" s="86"/>
      <c r="B120" s="43" t="s">
        <v>39</v>
      </c>
      <c r="C120" s="44">
        <v>0.98219999999999996</v>
      </c>
      <c r="D120" s="44">
        <v>0.98160000000000003</v>
      </c>
      <c r="E120" s="44">
        <v>0.96819999999999995</v>
      </c>
      <c r="F120" s="44">
        <v>0.97970000000000002</v>
      </c>
      <c r="G120" s="44">
        <v>0.95709999999999995</v>
      </c>
      <c r="H120" s="44">
        <v>0.86009999999999998</v>
      </c>
      <c r="I120" s="44">
        <v>0.95450000000000002</v>
      </c>
      <c r="J120" s="44">
        <v>0.98829999999999996</v>
      </c>
      <c r="K120" s="44">
        <v>0.98140000000000005</v>
      </c>
      <c r="L120" s="44">
        <v>0.9909</v>
      </c>
    </row>
    <row r="121" spans="1:12" x14ac:dyDescent="0.2">
      <c r="A121" s="86"/>
      <c r="B121" s="43" t="s">
        <v>8</v>
      </c>
      <c r="C121" s="44">
        <v>0.97430000000000005</v>
      </c>
      <c r="D121" s="44">
        <v>0.96860000000000002</v>
      </c>
      <c r="E121" s="44">
        <v>0.93140000000000001</v>
      </c>
      <c r="F121" s="44">
        <v>0.96540000000000004</v>
      </c>
      <c r="G121" s="44">
        <v>0.89070000000000005</v>
      </c>
      <c r="H121" s="44">
        <v>0.82530000000000003</v>
      </c>
      <c r="I121" s="44">
        <v>0.92930000000000001</v>
      </c>
      <c r="J121" s="44">
        <v>0.94679999999999997</v>
      </c>
      <c r="K121" s="44">
        <v>0.96679999999999999</v>
      </c>
      <c r="L121" s="44">
        <v>0.97560000000000002</v>
      </c>
    </row>
    <row r="122" spans="1:12" x14ac:dyDescent="0.2">
      <c r="A122" s="86"/>
      <c r="B122" s="43" t="s">
        <v>1</v>
      </c>
      <c r="C122" s="44">
        <v>0.97250000000000003</v>
      </c>
      <c r="D122" s="44">
        <v>0.96830000000000005</v>
      </c>
      <c r="E122" s="44">
        <v>0.95750000000000002</v>
      </c>
      <c r="F122" s="44">
        <v>0.96279999999999999</v>
      </c>
      <c r="G122" s="44">
        <v>0.95730000000000004</v>
      </c>
      <c r="H122" s="44">
        <v>0.8226</v>
      </c>
      <c r="I122" s="44">
        <v>0.94389999999999996</v>
      </c>
      <c r="J122" s="44">
        <v>0.95820000000000005</v>
      </c>
      <c r="K122" s="44">
        <v>0.96779999999999999</v>
      </c>
      <c r="L122" s="44">
        <v>0.97870000000000001</v>
      </c>
    </row>
    <row r="123" spans="1:12" x14ac:dyDescent="0.2">
      <c r="A123" s="86"/>
      <c r="B123" s="43" t="s">
        <v>40</v>
      </c>
      <c r="C123" s="44">
        <v>0.96860000000000002</v>
      </c>
      <c r="D123" s="44">
        <v>0.9627</v>
      </c>
      <c r="E123" s="44">
        <v>0.92610000000000003</v>
      </c>
      <c r="F123" s="44">
        <v>0.95860000000000001</v>
      </c>
      <c r="G123" s="44">
        <v>0.91090000000000004</v>
      </c>
      <c r="H123" s="44">
        <v>0.82410000000000005</v>
      </c>
      <c r="I123" s="44">
        <v>0.92090000000000005</v>
      </c>
      <c r="J123" s="44">
        <v>0.96079999999999999</v>
      </c>
      <c r="K123" s="44">
        <v>0.96079999999999999</v>
      </c>
      <c r="L123" s="44">
        <v>0.9738</v>
      </c>
    </row>
    <row r="124" spans="1:12" x14ac:dyDescent="0.2">
      <c r="A124" s="86"/>
      <c r="B124" s="43" t="s">
        <v>41</v>
      </c>
      <c r="C124" s="44">
        <v>0.98250000000000004</v>
      </c>
      <c r="D124" s="44">
        <v>0.98219999999999996</v>
      </c>
      <c r="E124" s="44">
        <v>0.95540000000000003</v>
      </c>
      <c r="F124" s="44">
        <v>0.97970000000000002</v>
      </c>
      <c r="G124" s="44">
        <v>0.92869999999999997</v>
      </c>
      <c r="H124" s="44">
        <v>0.82979999999999998</v>
      </c>
      <c r="I124" s="44">
        <v>0.93420000000000003</v>
      </c>
      <c r="J124" s="44">
        <v>0.97130000000000005</v>
      </c>
      <c r="K124" s="44">
        <v>0.98150000000000004</v>
      </c>
      <c r="L124" s="44">
        <v>0.98370000000000002</v>
      </c>
    </row>
    <row r="125" spans="1:12" x14ac:dyDescent="0.2">
      <c r="A125" s="86"/>
      <c r="B125" s="43" t="s">
        <v>42</v>
      </c>
      <c r="C125" s="44">
        <v>0.97670000000000001</v>
      </c>
      <c r="D125" s="44">
        <v>0.95989999999999998</v>
      </c>
      <c r="E125" s="44">
        <v>0.95299999999999996</v>
      </c>
      <c r="F125" s="44">
        <v>0.95920000000000005</v>
      </c>
      <c r="G125" s="44">
        <v>0.9385</v>
      </c>
      <c r="H125" s="44">
        <v>0.72719999999999996</v>
      </c>
      <c r="I125" s="44">
        <v>0.92479999999999996</v>
      </c>
      <c r="J125" s="44">
        <v>0.97460000000000002</v>
      </c>
      <c r="K125" s="44">
        <v>0.95950000000000002</v>
      </c>
      <c r="L125" s="44">
        <v>0.98660000000000003</v>
      </c>
    </row>
    <row r="126" spans="1:12" x14ac:dyDescent="0.2">
      <c r="A126" s="86"/>
      <c r="B126" s="43" t="s">
        <v>43</v>
      </c>
      <c r="C126" s="44">
        <v>0.98680000000000001</v>
      </c>
      <c r="D126" s="44">
        <v>0.94079999999999997</v>
      </c>
      <c r="E126" s="44">
        <v>0.95</v>
      </c>
      <c r="F126" s="44">
        <v>0.93730000000000002</v>
      </c>
      <c r="G126" s="44">
        <v>0.94569999999999999</v>
      </c>
      <c r="H126" s="44">
        <v>0.82599999999999996</v>
      </c>
      <c r="I126" s="44">
        <v>0.92079999999999995</v>
      </c>
      <c r="J126" s="44">
        <v>0.9446</v>
      </c>
      <c r="K126" s="44">
        <v>0.93969999999999998</v>
      </c>
      <c r="L126" s="44">
        <v>0.98919999999999997</v>
      </c>
    </row>
    <row r="127" spans="1:12" x14ac:dyDescent="0.2">
      <c r="A127" s="86"/>
      <c r="B127" s="43" t="s">
        <v>2</v>
      </c>
      <c r="C127" s="44">
        <v>0.98170000000000002</v>
      </c>
      <c r="D127" s="44">
        <v>0.9819</v>
      </c>
      <c r="E127" s="44">
        <v>0.9556</v>
      </c>
      <c r="F127" s="44">
        <v>0.97829999999999995</v>
      </c>
      <c r="G127" s="44">
        <v>0.94240000000000002</v>
      </c>
      <c r="H127" s="44">
        <v>0.8145</v>
      </c>
      <c r="I127" s="44">
        <v>0.91610000000000003</v>
      </c>
      <c r="J127" s="44">
        <v>0.92749999999999999</v>
      </c>
      <c r="K127" s="44">
        <v>0.98209999999999997</v>
      </c>
      <c r="L127" s="44">
        <v>0.98499999999999999</v>
      </c>
    </row>
    <row r="128" spans="1:12" x14ac:dyDescent="0.2">
      <c r="A128" s="86"/>
      <c r="B128" s="43" t="s">
        <v>3</v>
      </c>
      <c r="C128" s="44">
        <v>0.96419999999999995</v>
      </c>
      <c r="D128" s="44">
        <v>0.97440000000000004</v>
      </c>
      <c r="E128" s="44">
        <v>0.93579999999999997</v>
      </c>
      <c r="F128" s="44">
        <v>0.97240000000000004</v>
      </c>
      <c r="G128" s="44">
        <v>0.92789999999999995</v>
      </c>
      <c r="H128" s="44">
        <v>0.83150000000000002</v>
      </c>
      <c r="I128" s="44">
        <v>0.93420000000000003</v>
      </c>
      <c r="J128" s="44">
        <v>0.96519999999999995</v>
      </c>
      <c r="K128" s="44">
        <v>0.9738</v>
      </c>
      <c r="L128" s="44">
        <v>0.97340000000000004</v>
      </c>
    </row>
    <row r="129" spans="1:12" x14ac:dyDescent="0.2">
      <c r="A129" s="86"/>
      <c r="B129" s="43" t="s">
        <v>44</v>
      </c>
      <c r="C129" s="44">
        <v>0.96940000000000004</v>
      </c>
      <c r="D129" s="44">
        <v>0.96009999999999995</v>
      </c>
      <c r="E129" s="44">
        <v>0.9466</v>
      </c>
      <c r="F129" s="44">
        <v>0.95660000000000001</v>
      </c>
      <c r="G129" s="44">
        <v>0.91420000000000001</v>
      </c>
      <c r="H129" s="44">
        <v>0.76290000000000002</v>
      </c>
      <c r="I129" s="44">
        <v>0.93300000000000005</v>
      </c>
      <c r="J129" s="44">
        <v>0.96850000000000003</v>
      </c>
      <c r="K129" s="44">
        <v>0.95840000000000003</v>
      </c>
      <c r="L129" s="44">
        <v>0.98119999999999996</v>
      </c>
    </row>
    <row r="130" spans="1:12" x14ac:dyDescent="0.2">
      <c r="A130" s="86"/>
      <c r="B130" s="43" t="s">
        <v>45</v>
      </c>
      <c r="C130" s="44">
        <v>0.98729999999999996</v>
      </c>
      <c r="D130" s="44">
        <v>0.98950000000000005</v>
      </c>
      <c r="E130" s="44">
        <v>0.95499999999999996</v>
      </c>
      <c r="F130" s="44">
        <v>0.98699999999999999</v>
      </c>
      <c r="G130" s="44">
        <v>0.93720000000000003</v>
      </c>
      <c r="H130" s="44">
        <v>0.85940000000000005</v>
      </c>
      <c r="I130" s="44">
        <v>0.94189999999999996</v>
      </c>
      <c r="J130" s="44">
        <v>0.97309999999999997</v>
      </c>
      <c r="K130" s="44">
        <v>0.98929999999999996</v>
      </c>
      <c r="L130" s="44">
        <v>0.98670000000000002</v>
      </c>
    </row>
    <row r="131" spans="1:12" x14ac:dyDescent="0.2">
      <c r="A131" s="86"/>
      <c r="B131" s="43" t="s">
        <v>46</v>
      </c>
      <c r="C131" s="44">
        <v>0.96619999999999995</v>
      </c>
      <c r="D131" s="44">
        <v>0.92530000000000001</v>
      </c>
      <c r="E131" s="44">
        <v>0.93789999999999996</v>
      </c>
      <c r="F131" s="44">
        <v>0.92490000000000006</v>
      </c>
      <c r="G131" s="44">
        <v>0.93240000000000001</v>
      </c>
      <c r="H131" s="44">
        <v>0.82769999999999999</v>
      </c>
      <c r="I131" s="44">
        <v>0.92190000000000005</v>
      </c>
      <c r="J131" s="44">
        <v>0.97729999999999995</v>
      </c>
      <c r="K131" s="44">
        <v>0.92420000000000002</v>
      </c>
      <c r="L131" s="44">
        <v>0.98260000000000003</v>
      </c>
    </row>
    <row r="132" spans="1:12" x14ac:dyDescent="0.2">
      <c r="A132" s="86"/>
      <c r="B132" s="43" t="s">
        <v>47</v>
      </c>
      <c r="C132" s="44">
        <v>0.96120000000000005</v>
      </c>
      <c r="D132" s="44">
        <v>0.97799999999999998</v>
      </c>
      <c r="E132" s="44">
        <v>0.94350000000000001</v>
      </c>
      <c r="F132" s="44">
        <v>0.97399999999999998</v>
      </c>
      <c r="G132" s="44">
        <v>0.92379999999999995</v>
      </c>
      <c r="H132" s="44">
        <v>0.83160000000000001</v>
      </c>
      <c r="I132" s="44">
        <v>0.91180000000000005</v>
      </c>
      <c r="J132" s="44">
        <v>0.96779999999999999</v>
      </c>
      <c r="K132" s="44">
        <v>0.9768</v>
      </c>
      <c r="L132" s="44">
        <v>0.97140000000000004</v>
      </c>
    </row>
    <row r="133" spans="1:12" x14ac:dyDescent="0.2">
      <c r="A133" s="86"/>
      <c r="B133" s="43" t="s">
        <v>49</v>
      </c>
      <c r="C133" s="44">
        <v>0.98009999999999997</v>
      </c>
      <c r="D133" s="44">
        <v>0.98180000000000001</v>
      </c>
      <c r="E133" s="44">
        <v>0.93140000000000001</v>
      </c>
      <c r="F133" s="44">
        <v>0.97170000000000001</v>
      </c>
      <c r="G133" s="44">
        <v>0.92010000000000003</v>
      </c>
      <c r="H133" s="44">
        <v>0.85840000000000005</v>
      </c>
      <c r="I133" s="44">
        <v>0.88470000000000004</v>
      </c>
      <c r="J133" s="44">
        <v>0.94320000000000004</v>
      </c>
      <c r="K133" s="44">
        <v>0.98280000000000001</v>
      </c>
      <c r="L133" s="44">
        <v>0.9768</v>
      </c>
    </row>
    <row r="134" spans="1:12" x14ac:dyDescent="0.2">
      <c r="A134" s="86"/>
      <c r="B134" s="43" t="s">
        <v>51</v>
      </c>
      <c r="C134" s="44">
        <v>0.98340000000000005</v>
      </c>
      <c r="D134" s="44">
        <v>0.97919999999999996</v>
      </c>
      <c r="E134" s="44">
        <v>0.96779999999999999</v>
      </c>
      <c r="F134" s="44">
        <v>0.97550000000000003</v>
      </c>
      <c r="G134" s="44">
        <v>0.92010000000000003</v>
      </c>
      <c r="H134" s="44">
        <v>0.87050000000000005</v>
      </c>
      <c r="I134" s="44">
        <v>0.87790000000000001</v>
      </c>
      <c r="J134" s="44">
        <v>0.96740000000000004</v>
      </c>
      <c r="K134" s="44">
        <v>0.97870000000000001</v>
      </c>
      <c r="L134" s="44">
        <v>0.98270000000000002</v>
      </c>
    </row>
    <row r="135" spans="1:12" x14ac:dyDescent="0.2">
      <c r="A135" s="86"/>
      <c r="B135" s="43" t="s">
        <v>52</v>
      </c>
      <c r="C135" s="44">
        <v>0.99750000000000005</v>
      </c>
      <c r="D135" s="44">
        <v>0.98529999999999995</v>
      </c>
      <c r="E135" s="44">
        <v>0.98080000000000001</v>
      </c>
      <c r="F135" s="44">
        <v>0.96650000000000003</v>
      </c>
      <c r="G135" s="44">
        <v>0.89800000000000002</v>
      </c>
      <c r="H135" s="44">
        <v>0.76990000000000003</v>
      </c>
      <c r="I135" s="44">
        <v>0.78439999999999999</v>
      </c>
      <c r="J135" s="44">
        <v>0.89600000000000002</v>
      </c>
      <c r="K135" s="44">
        <v>0.98580000000000001</v>
      </c>
      <c r="L135" s="44">
        <v>0.99170000000000003</v>
      </c>
    </row>
    <row r="136" spans="1:12" x14ac:dyDescent="0.2">
      <c r="A136" s="86"/>
      <c r="B136" s="43" t="s">
        <v>53</v>
      </c>
      <c r="C136" s="44">
        <v>0.99360000000000004</v>
      </c>
      <c r="D136" s="44">
        <v>0.99639999999999995</v>
      </c>
      <c r="E136" s="44">
        <v>0.97299999999999998</v>
      </c>
      <c r="F136" s="44">
        <v>0.99160000000000004</v>
      </c>
      <c r="G136" s="44">
        <v>0.94220000000000004</v>
      </c>
      <c r="H136" s="44">
        <v>0.89800000000000002</v>
      </c>
      <c r="I136" s="44">
        <v>0.91810000000000003</v>
      </c>
      <c r="J136" s="44">
        <v>0.96519999999999995</v>
      </c>
      <c r="K136" s="44">
        <v>0.99660000000000004</v>
      </c>
      <c r="L136" s="44">
        <v>0.99570000000000003</v>
      </c>
    </row>
    <row r="137" spans="1:12" ht="16.5" thickBot="1" x14ac:dyDescent="0.25">
      <c r="A137" s="87"/>
      <c r="B137" s="45" t="s">
        <v>55</v>
      </c>
      <c r="C137" s="46">
        <v>0.98119999999999996</v>
      </c>
      <c r="D137" s="46">
        <v>0.94589999999999996</v>
      </c>
      <c r="E137" s="46">
        <v>0.93669999999999998</v>
      </c>
      <c r="F137" s="46">
        <v>0.94330000000000003</v>
      </c>
      <c r="G137" s="46">
        <v>0.93430000000000002</v>
      </c>
      <c r="H137" s="46">
        <v>0.87309999999999999</v>
      </c>
      <c r="I137" s="46">
        <v>0.92430000000000001</v>
      </c>
      <c r="J137" s="46">
        <v>0.96779999999999999</v>
      </c>
      <c r="K137" s="46">
        <v>0.94450000000000001</v>
      </c>
      <c r="L137" s="46">
        <v>0.98909999999999998</v>
      </c>
    </row>
  </sheetData>
  <mergeCells count="7">
    <mergeCell ref="A95:A114"/>
    <mergeCell ref="A118:A137"/>
    <mergeCell ref="A1:XFD1"/>
    <mergeCell ref="A3:A22"/>
    <mergeCell ref="A26:A45"/>
    <mergeCell ref="A49:A68"/>
    <mergeCell ref="A72:A91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6859A1-7C7D-4148-8F8A-7B3AD9CED400}">
  <dimension ref="A1:G22"/>
  <sheetViews>
    <sheetView tabSelected="1" workbookViewId="0">
      <selection activeCell="K17" sqref="K17"/>
    </sheetView>
  </sheetViews>
  <sheetFormatPr defaultRowHeight="14.25" x14ac:dyDescent="0.2"/>
  <cols>
    <col min="1" max="1" width="22.875" bestFit="1" customWidth="1"/>
    <col min="2" max="2" width="9.25" bestFit="1" customWidth="1"/>
    <col min="4" max="4" width="8.375" bestFit="1" customWidth="1"/>
    <col min="5" max="5" width="8" bestFit="1" customWidth="1"/>
    <col min="6" max="6" width="7.875" bestFit="1" customWidth="1"/>
    <col min="7" max="7" width="7" bestFit="1" customWidth="1"/>
  </cols>
  <sheetData>
    <row r="1" spans="1:7" s="74" customFormat="1" ht="20.100000000000001" customHeight="1" thickBot="1" x14ac:dyDescent="0.25">
      <c r="A1" s="74" t="s">
        <v>1811</v>
      </c>
    </row>
    <row r="2" spans="1:7" ht="15" thickBot="1" x14ac:dyDescent="0.25">
      <c r="A2" s="34" t="s">
        <v>0</v>
      </c>
      <c r="B2" s="48" t="s">
        <v>1783</v>
      </c>
      <c r="C2" s="48" t="s">
        <v>6</v>
      </c>
      <c r="D2" s="48" t="s">
        <v>5</v>
      </c>
      <c r="E2" s="48" t="s">
        <v>23</v>
      </c>
      <c r="F2" s="48" t="s">
        <v>22</v>
      </c>
      <c r="G2" s="48" t="s">
        <v>1784</v>
      </c>
    </row>
    <row r="3" spans="1:7" x14ac:dyDescent="0.2">
      <c r="A3" s="53" t="s">
        <v>7</v>
      </c>
      <c r="B3" s="54">
        <v>0.98709999999999998</v>
      </c>
      <c r="C3" s="54">
        <v>0.97119999999999995</v>
      </c>
      <c r="D3" s="54">
        <v>0.96970000000000001</v>
      </c>
      <c r="E3" s="54">
        <v>0.97219999999999995</v>
      </c>
      <c r="F3" s="54">
        <v>0.97960000000000003</v>
      </c>
      <c r="G3" s="54">
        <v>0.99280000000000002</v>
      </c>
    </row>
    <row r="4" spans="1:7" x14ac:dyDescent="0.2">
      <c r="A4" s="53" t="s">
        <v>38</v>
      </c>
      <c r="B4" s="54">
        <v>0.96640000000000004</v>
      </c>
      <c r="C4" s="54">
        <v>0.9788</v>
      </c>
      <c r="D4" s="54">
        <v>0.97260000000000002</v>
      </c>
      <c r="E4" s="54">
        <v>0.97850000000000004</v>
      </c>
      <c r="F4" s="54">
        <v>0.97240000000000004</v>
      </c>
      <c r="G4" s="54">
        <v>0.98229999999999995</v>
      </c>
    </row>
    <row r="5" spans="1:7" x14ac:dyDescent="0.2">
      <c r="A5" s="53" t="s">
        <v>39</v>
      </c>
      <c r="B5" s="54">
        <v>0.99399999999999999</v>
      </c>
      <c r="C5" s="54">
        <v>0.95740000000000003</v>
      </c>
      <c r="D5" s="54">
        <v>0.97570000000000001</v>
      </c>
      <c r="E5" s="54">
        <v>0.95889999999999997</v>
      </c>
      <c r="F5" s="54">
        <v>0.97619999999999996</v>
      </c>
      <c r="G5" s="54">
        <v>0.9909</v>
      </c>
    </row>
    <row r="6" spans="1:7" x14ac:dyDescent="0.2">
      <c r="A6" s="53" t="s">
        <v>8</v>
      </c>
      <c r="B6" s="54">
        <v>0.95409999999999995</v>
      </c>
      <c r="C6" s="54">
        <v>0.94220000000000004</v>
      </c>
      <c r="D6" s="54">
        <v>0.94820000000000004</v>
      </c>
      <c r="E6" s="54">
        <v>0.94289999999999996</v>
      </c>
      <c r="F6" s="54">
        <v>0.94850000000000001</v>
      </c>
      <c r="G6" s="54">
        <v>0.97560000000000002</v>
      </c>
    </row>
    <row r="7" spans="1:7" x14ac:dyDescent="0.2">
      <c r="A7" s="53" t="s">
        <v>1</v>
      </c>
      <c r="B7" s="54">
        <v>0.97289999999999999</v>
      </c>
      <c r="C7" s="54">
        <v>0.94279999999999997</v>
      </c>
      <c r="D7" s="54">
        <v>0.95779999999999998</v>
      </c>
      <c r="E7" s="54">
        <v>0.94450000000000001</v>
      </c>
      <c r="F7" s="54">
        <v>0.95850000000000002</v>
      </c>
      <c r="G7" s="54">
        <v>0.97870000000000001</v>
      </c>
    </row>
    <row r="8" spans="1:7" x14ac:dyDescent="0.2">
      <c r="A8" s="53" t="s">
        <v>40</v>
      </c>
      <c r="B8" s="54">
        <v>0.9819</v>
      </c>
      <c r="C8" s="54">
        <v>0.91110000000000002</v>
      </c>
      <c r="D8" s="54">
        <v>0.94650000000000001</v>
      </c>
      <c r="E8" s="54">
        <v>0.91700000000000004</v>
      </c>
      <c r="F8" s="54">
        <v>0.94830000000000003</v>
      </c>
      <c r="G8" s="54">
        <v>0.9738</v>
      </c>
    </row>
    <row r="9" spans="1:7" x14ac:dyDescent="0.2">
      <c r="A9" s="53" t="s">
        <v>41</v>
      </c>
      <c r="B9" s="54">
        <v>0.97840000000000005</v>
      </c>
      <c r="C9" s="54">
        <v>0.96279999999999999</v>
      </c>
      <c r="D9" s="54">
        <v>0.97060000000000002</v>
      </c>
      <c r="E9" s="54">
        <v>0.96340000000000003</v>
      </c>
      <c r="F9" s="54">
        <v>0.9708</v>
      </c>
      <c r="G9" s="54">
        <v>0.98370000000000002</v>
      </c>
    </row>
    <row r="10" spans="1:7" x14ac:dyDescent="0.2">
      <c r="A10" s="53" t="s">
        <v>42</v>
      </c>
      <c r="B10" s="54">
        <v>0.98829999999999996</v>
      </c>
      <c r="C10" s="54">
        <v>0.9506</v>
      </c>
      <c r="D10" s="54">
        <v>0.96940000000000004</v>
      </c>
      <c r="E10" s="54">
        <v>0.95240000000000002</v>
      </c>
      <c r="F10" s="54">
        <v>0.97</v>
      </c>
      <c r="G10" s="54">
        <v>0.98660000000000003</v>
      </c>
    </row>
    <row r="11" spans="1:7" x14ac:dyDescent="0.2">
      <c r="A11" s="53" t="s">
        <v>43</v>
      </c>
      <c r="B11" s="54">
        <v>0.9819</v>
      </c>
      <c r="C11" s="54">
        <v>0.97330000000000005</v>
      </c>
      <c r="D11" s="54">
        <v>0.97760000000000002</v>
      </c>
      <c r="E11" s="54">
        <v>0.97360000000000002</v>
      </c>
      <c r="F11" s="54">
        <v>0.97770000000000001</v>
      </c>
      <c r="G11" s="54">
        <v>0.98919999999999997</v>
      </c>
    </row>
    <row r="12" spans="1:7" x14ac:dyDescent="0.2">
      <c r="A12" s="53" t="s">
        <v>2</v>
      </c>
      <c r="B12" s="54">
        <v>0.9788</v>
      </c>
      <c r="C12" s="54">
        <v>0.96040000000000003</v>
      </c>
      <c r="D12" s="54">
        <v>0.96960000000000002</v>
      </c>
      <c r="E12" s="54">
        <v>0.96109999999999995</v>
      </c>
      <c r="F12" s="54">
        <v>0.96989999999999998</v>
      </c>
      <c r="G12" s="54">
        <v>0.98499999999999999</v>
      </c>
    </row>
    <row r="13" spans="1:7" x14ac:dyDescent="0.2">
      <c r="A13" s="53" t="s">
        <v>3</v>
      </c>
      <c r="B13" s="54">
        <v>0.99039999999999995</v>
      </c>
      <c r="C13" s="54">
        <v>0.90539999999999998</v>
      </c>
      <c r="D13" s="54">
        <v>0.94789999999999996</v>
      </c>
      <c r="E13" s="54">
        <v>0.91290000000000004</v>
      </c>
      <c r="F13" s="54">
        <v>0.95009999999999994</v>
      </c>
      <c r="G13" s="54">
        <v>0.97340000000000004</v>
      </c>
    </row>
    <row r="14" spans="1:7" x14ac:dyDescent="0.2">
      <c r="A14" s="53" t="s">
        <v>44</v>
      </c>
      <c r="B14" s="54">
        <v>0.99139999999999995</v>
      </c>
      <c r="C14" s="54">
        <v>0.9264</v>
      </c>
      <c r="D14" s="54">
        <v>0.95889999999999997</v>
      </c>
      <c r="E14" s="54">
        <v>0.93089999999999995</v>
      </c>
      <c r="F14" s="54">
        <v>0.96020000000000005</v>
      </c>
      <c r="G14" s="54">
        <v>0.98119999999999996</v>
      </c>
    </row>
    <row r="15" spans="1:7" x14ac:dyDescent="0.2">
      <c r="A15" s="53" t="s">
        <v>45</v>
      </c>
      <c r="B15" s="54">
        <v>0.9788</v>
      </c>
      <c r="C15" s="54">
        <v>0.96220000000000006</v>
      </c>
      <c r="D15" s="54">
        <v>0.97050000000000003</v>
      </c>
      <c r="E15" s="54">
        <v>0.96279999999999999</v>
      </c>
      <c r="F15" s="54">
        <v>0.9708</v>
      </c>
      <c r="G15" s="54">
        <v>0.98670000000000002</v>
      </c>
    </row>
    <row r="16" spans="1:7" x14ac:dyDescent="0.2">
      <c r="A16" s="53" t="s">
        <v>46</v>
      </c>
      <c r="B16" s="54">
        <v>0.98229999999999995</v>
      </c>
      <c r="C16" s="54">
        <v>0.93889999999999996</v>
      </c>
      <c r="D16" s="54">
        <v>0.96060000000000001</v>
      </c>
      <c r="E16" s="54">
        <v>0.9415</v>
      </c>
      <c r="F16" s="54">
        <v>0.96140000000000003</v>
      </c>
      <c r="G16" s="54">
        <v>0.98260000000000003</v>
      </c>
    </row>
    <row r="17" spans="1:7" x14ac:dyDescent="0.2">
      <c r="A17" s="53" t="s">
        <v>47</v>
      </c>
      <c r="B17" s="54">
        <v>0.96399999999999997</v>
      </c>
      <c r="C17" s="54">
        <v>0.93289999999999995</v>
      </c>
      <c r="D17" s="54">
        <v>0.94840000000000002</v>
      </c>
      <c r="E17" s="54">
        <v>0.93489999999999995</v>
      </c>
      <c r="F17" s="54">
        <v>0.94920000000000004</v>
      </c>
      <c r="G17" s="54">
        <v>0.97140000000000004</v>
      </c>
    </row>
    <row r="18" spans="1:7" x14ac:dyDescent="0.2">
      <c r="A18" s="53" t="s">
        <v>49</v>
      </c>
      <c r="B18" s="54">
        <v>0.99919999999999998</v>
      </c>
      <c r="C18" s="54">
        <v>0.92969999999999997</v>
      </c>
      <c r="D18" s="54">
        <v>0.96450000000000002</v>
      </c>
      <c r="E18" s="54">
        <v>0.93430000000000002</v>
      </c>
      <c r="F18" s="54">
        <v>0.9657</v>
      </c>
      <c r="G18" s="54">
        <v>0.9768</v>
      </c>
    </row>
    <row r="19" spans="1:7" x14ac:dyDescent="0.2">
      <c r="A19" s="53" t="s">
        <v>51</v>
      </c>
      <c r="B19" s="54">
        <v>1</v>
      </c>
      <c r="C19" s="54">
        <v>0.95130000000000003</v>
      </c>
      <c r="D19" s="54">
        <v>0.97570000000000001</v>
      </c>
      <c r="E19" s="54">
        <v>0.9536</v>
      </c>
      <c r="F19" s="54">
        <v>0.97629999999999995</v>
      </c>
      <c r="G19" s="54">
        <v>0.98270000000000002</v>
      </c>
    </row>
    <row r="20" spans="1:7" x14ac:dyDescent="0.2">
      <c r="A20" s="53" t="s">
        <v>52</v>
      </c>
      <c r="B20" s="54">
        <v>1</v>
      </c>
      <c r="C20" s="54">
        <v>0.96879999999999999</v>
      </c>
      <c r="D20" s="54">
        <v>0.98440000000000005</v>
      </c>
      <c r="E20" s="54">
        <v>0.96970000000000001</v>
      </c>
      <c r="F20" s="54">
        <v>0.98460000000000003</v>
      </c>
      <c r="G20" s="54">
        <v>0.99170000000000003</v>
      </c>
    </row>
    <row r="21" spans="1:7" x14ac:dyDescent="0.2">
      <c r="A21" s="49" t="s">
        <v>53</v>
      </c>
      <c r="B21" s="50">
        <v>0.99950000000000006</v>
      </c>
      <c r="C21" s="50">
        <v>0.97240000000000004</v>
      </c>
      <c r="D21" s="50">
        <v>0.98599999999999999</v>
      </c>
      <c r="E21" s="50">
        <v>0.97319999999999995</v>
      </c>
      <c r="F21" s="50">
        <v>0.98619999999999997</v>
      </c>
      <c r="G21" s="50">
        <v>0.99570000000000003</v>
      </c>
    </row>
    <row r="22" spans="1:7" ht="15" thickBot="1" x14ac:dyDescent="0.25">
      <c r="A22" s="51" t="s">
        <v>55</v>
      </c>
      <c r="B22" s="52">
        <v>0.99490000000000001</v>
      </c>
      <c r="C22" s="52">
        <v>0.94779999999999998</v>
      </c>
      <c r="D22" s="52">
        <v>0.97140000000000004</v>
      </c>
      <c r="E22" s="52">
        <v>0.95009999999999994</v>
      </c>
      <c r="F22" s="52">
        <v>0.97199999999999998</v>
      </c>
      <c r="G22" s="52">
        <v>0.98909999999999998</v>
      </c>
    </row>
  </sheetData>
  <mergeCells count="1">
    <mergeCell ref="A1:XFD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EE08E0-36E2-4718-9E59-32CE8EF449DA}">
  <dimension ref="A1:F24"/>
  <sheetViews>
    <sheetView workbookViewId="0">
      <selection activeCell="F33" sqref="F33"/>
    </sheetView>
  </sheetViews>
  <sheetFormatPr defaultRowHeight="14.25" x14ac:dyDescent="0.2"/>
  <cols>
    <col min="1" max="1" width="11.25" customWidth="1"/>
    <col min="2" max="2" width="26.375" bestFit="1" customWidth="1"/>
    <col min="3" max="3" width="12.5" bestFit="1" customWidth="1"/>
    <col min="4" max="4" width="7.75" bestFit="1" customWidth="1"/>
    <col min="5" max="5" width="7.375" bestFit="1" customWidth="1"/>
    <col min="6" max="6" width="8.25" bestFit="1" customWidth="1"/>
  </cols>
  <sheetData>
    <row r="1" spans="1:6" ht="15" thickBot="1" x14ac:dyDescent="0.25">
      <c r="A1" s="35" t="s">
        <v>1816</v>
      </c>
    </row>
    <row r="2" spans="1:6" ht="47.25" thickBot="1" x14ac:dyDescent="0.25">
      <c r="A2" s="65" t="s">
        <v>30</v>
      </c>
      <c r="B2" s="65" t="s">
        <v>0</v>
      </c>
      <c r="C2" s="67" t="s">
        <v>31</v>
      </c>
      <c r="D2" s="67"/>
      <c r="E2" s="67"/>
      <c r="F2" s="17" t="s">
        <v>32</v>
      </c>
    </row>
    <row r="3" spans="1:6" ht="32.25" thickBot="1" x14ac:dyDescent="0.25">
      <c r="A3" s="66"/>
      <c r="B3" s="66"/>
      <c r="C3" s="19" t="s">
        <v>34</v>
      </c>
      <c r="D3" s="19" t="s">
        <v>35</v>
      </c>
      <c r="E3" s="19" t="s">
        <v>36</v>
      </c>
      <c r="F3" s="18" t="s">
        <v>33</v>
      </c>
    </row>
    <row r="4" spans="1:6" ht="14.25" customHeight="1" x14ac:dyDescent="0.2">
      <c r="A4" s="68" t="s">
        <v>37</v>
      </c>
      <c r="B4" s="20" t="s">
        <v>38</v>
      </c>
      <c r="C4" s="22">
        <v>3000</v>
      </c>
      <c r="D4" s="22">
        <v>3000</v>
      </c>
      <c r="E4" s="22">
        <v>3000</v>
      </c>
      <c r="F4" s="22">
        <v>9000</v>
      </c>
    </row>
    <row r="5" spans="1:6" ht="14.25" customHeight="1" x14ac:dyDescent="0.2">
      <c r="A5" s="69"/>
      <c r="B5" s="20" t="s">
        <v>7</v>
      </c>
      <c r="C5" s="22">
        <v>3000</v>
      </c>
      <c r="D5" s="22">
        <v>3000</v>
      </c>
      <c r="E5" s="22">
        <v>3000</v>
      </c>
      <c r="F5" s="22">
        <v>9000</v>
      </c>
    </row>
    <row r="6" spans="1:6" ht="14.25" customHeight="1" x14ac:dyDescent="0.2">
      <c r="A6" s="69"/>
      <c r="B6" s="20" t="s">
        <v>39</v>
      </c>
      <c r="C6" s="23">
        <v>3000</v>
      </c>
      <c r="D6" s="23">
        <v>3000</v>
      </c>
      <c r="E6" s="23">
        <v>3000</v>
      </c>
      <c r="F6" s="23">
        <v>9000</v>
      </c>
    </row>
    <row r="7" spans="1:6" ht="14.25" customHeight="1" x14ac:dyDescent="0.2">
      <c r="A7" s="69"/>
      <c r="B7" s="20" t="s">
        <v>8</v>
      </c>
      <c r="C7" s="23">
        <v>3000</v>
      </c>
      <c r="D7" s="23">
        <v>3000</v>
      </c>
      <c r="E7" s="23">
        <v>3000</v>
      </c>
      <c r="F7" s="23">
        <v>9000</v>
      </c>
    </row>
    <row r="8" spans="1:6" ht="14.25" customHeight="1" x14ac:dyDescent="0.2">
      <c r="A8" s="69"/>
      <c r="B8" s="20" t="s">
        <v>1</v>
      </c>
      <c r="C8" s="23">
        <v>1929</v>
      </c>
      <c r="D8" s="23">
        <v>1929</v>
      </c>
      <c r="E8" s="23">
        <v>1929</v>
      </c>
      <c r="F8" s="23">
        <v>5787</v>
      </c>
    </row>
    <row r="9" spans="1:6" ht="14.25" customHeight="1" x14ac:dyDescent="0.2">
      <c r="A9" s="69"/>
      <c r="B9" s="20" t="s">
        <v>40</v>
      </c>
      <c r="C9" s="23">
        <v>3000</v>
      </c>
      <c r="D9" s="23">
        <v>3000</v>
      </c>
      <c r="E9" s="23">
        <v>3000</v>
      </c>
      <c r="F9" s="23">
        <v>9000</v>
      </c>
    </row>
    <row r="10" spans="1:6" ht="14.25" customHeight="1" x14ac:dyDescent="0.2">
      <c r="A10" s="69"/>
      <c r="B10" s="20" t="s">
        <v>41</v>
      </c>
      <c r="C10" s="23">
        <v>2655</v>
      </c>
      <c r="D10" s="23">
        <v>2655</v>
      </c>
      <c r="E10" s="23">
        <v>2655</v>
      </c>
      <c r="F10" s="23">
        <v>7965</v>
      </c>
    </row>
    <row r="11" spans="1:6" ht="14.25" customHeight="1" x14ac:dyDescent="0.2">
      <c r="A11" s="69"/>
      <c r="B11" s="20" t="s">
        <v>42</v>
      </c>
      <c r="C11" s="23">
        <v>3000</v>
      </c>
      <c r="D11" s="23">
        <v>3000</v>
      </c>
      <c r="E11" s="23">
        <v>3000</v>
      </c>
      <c r="F11" s="23">
        <v>9000</v>
      </c>
    </row>
    <row r="12" spans="1:6" ht="14.25" customHeight="1" x14ac:dyDescent="0.2">
      <c r="A12" s="69"/>
      <c r="B12" s="20" t="s">
        <v>43</v>
      </c>
      <c r="C12" s="23">
        <v>2988</v>
      </c>
      <c r="D12" s="23">
        <v>2988</v>
      </c>
      <c r="E12" s="23">
        <v>2988</v>
      </c>
      <c r="F12" s="23">
        <v>8964</v>
      </c>
    </row>
    <row r="13" spans="1:6" ht="14.25" customHeight="1" x14ac:dyDescent="0.2">
      <c r="A13" s="69"/>
      <c r="B13" s="20" t="s">
        <v>2</v>
      </c>
      <c r="C13" s="23">
        <v>2600</v>
      </c>
      <c r="D13" s="23">
        <v>2600</v>
      </c>
      <c r="E13" s="23">
        <v>2600</v>
      </c>
      <c r="F13" s="23">
        <v>7800</v>
      </c>
    </row>
    <row r="14" spans="1:6" ht="14.25" customHeight="1" x14ac:dyDescent="0.2">
      <c r="A14" s="69"/>
      <c r="B14" s="20" t="s">
        <v>3</v>
      </c>
      <c r="C14" s="23">
        <v>3000</v>
      </c>
      <c r="D14" s="23">
        <v>3000</v>
      </c>
      <c r="E14" s="23">
        <v>3000</v>
      </c>
      <c r="F14" s="23">
        <v>9000</v>
      </c>
    </row>
    <row r="15" spans="1:6" ht="14.25" customHeight="1" x14ac:dyDescent="0.2">
      <c r="A15" s="69"/>
      <c r="B15" s="20" t="s">
        <v>44</v>
      </c>
      <c r="C15" s="23">
        <v>3000</v>
      </c>
      <c r="D15" s="23">
        <v>3000</v>
      </c>
      <c r="E15" s="23">
        <v>3000</v>
      </c>
      <c r="F15" s="23">
        <v>9000</v>
      </c>
    </row>
    <row r="16" spans="1:6" ht="14.25" customHeight="1" x14ac:dyDescent="0.2">
      <c r="A16" s="69"/>
      <c r="B16" s="20" t="s">
        <v>45</v>
      </c>
      <c r="C16" s="22">
        <v>2600</v>
      </c>
      <c r="D16" s="22">
        <v>2600</v>
      </c>
      <c r="E16" s="22">
        <v>2600</v>
      </c>
      <c r="F16" s="22">
        <v>7800</v>
      </c>
    </row>
    <row r="17" spans="1:6" ht="14.25" customHeight="1" x14ac:dyDescent="0.2">
      <c r="A17" s="69"/>
      <c r="B17" s="20" t="s">
        <v>46</v>
      </c>
      <c r="C17" s="22">
        <v>2974</v>
      </c>
      <c r="D17" s="22">
        <v>2974</v>
      </c>
      <c r="E17" s="22">
        <v>2974</v>
      </c>
      <c r="F17" s="22">
        <v>8922</v>
      </c>
    </row>
    <row r="18" spans="1:6" ht="14.25" customHeight="1" thickBot="1" x14ac:dyDescent="0.25">
      <c r="A18" s="70"/>
      <c r="B18" s="24" t="s">
        <v>47</v>
      </c>
      <c r="C18" s="25">
        <v>3000</v>
      </c>
      <c r="D18" s="25">
        <v>3000</v>
      </c>
      <c r="E18" s="25">
        <v>3000</v>
      </c>
      <c r="F18" s="25">
        <v>9000</v>
      </c>
    </row>
    <row r="19" spans="1:6" ht="14.25" customHeight="1" x14ac:dyDescent="0.2">
      <c r="A19" s="71" t="s">
        <v>48</v>
      </c>
      <c r="B19" s="20" t="s">
        <v>49</v>
      </c>
      <c r="C19" s="16">
        <v>619</v>
      </c>
      <c r="D19" s="16">
        <v>619</v>
      </c>
      <c r="E19" s="16" t="s">
        <v>50</v>
      </c>
      <c r="F19" s="22">
        <v>1238</v>
      </c>
    </row>
    <row r="20" spans="1:6" ht="14.25" customHeight="1" x14ac:dyDescent="0.2">
      <c r="A20" s="72"/>
      <c r="B20" s="20" t="s">
        <v>51</v>
      </c>
      <c r="C20" s="16">
        <v>668</v>
      </c>
      <c r="D20" s="16">
        <v>668</v>
      </c>
      <c r="E20" s="16" t="s">
        <v>50</v>
      </c>
      <c r="F20" s="22">
        <v>1336</v>
      </c>
    </row>
    <row r="21" spans="1:6" ht="14.25" customHeight="1" x14ac:dyDescent="0.2">
      <c r="A21" s="72"/>
      <c r="B21" s="20" t="s">
        <v>52</v>
      </c>
      <c r="C21" s="16">
        <v>640</v>
      </c>
      <c r="D21" s="16">
        <v>640</v>
      </c>
      <c r="E21" s="16" t="s">
        <v>50</v>
      </c>
      <c r="F21" s="22">
        <v>1280</v>
      </c>
    </row>
    <row r="22" spans="1:6" ht="14.25" customHeight="1" thickBot="1" x14ac:dyDescent="0.25">
      <c r="A22" s="73"/>
      <c r="B22" s="24" t="s">
        <v>53</v>
      </c>
      <c r="C22" s="25">
        <v>1088</v>
      </c>
      <c r="D22" s="25">
        <v>1088</v>
      </c>
      <c r="E22" s="19" t="s">
        <v>50</v>
      </c>
      <c r="F22" s="25">
        <v>2176</v>
      </c>
    </row>
    <row r="23" spans="1:6" ht="14.25" customHeight="1" thickBot="1" x14ac:dyDescent="0.25">
      <c r="A23" s="26" t="s">
        <v>54</v>
      </c>
      <c r="B23" s="27" t="s">
        <v>55</v>
      </c>
      <c r="C23" s="25">
        <v>5000</v>
      </c>
      <c r="D23" s="25">
        <v>5000</v>
      </c>
      <c r="E23" s="19" t="s">
        <v>50</v>
      </c>
      <c r="F23" s="25">
        <v>10000</v>
      </c>
    </row>
    <row r="24" spans="1:6" x14ac:dyDescent="0.2">
      <c r="F24" s="21"/>
    </row>
  </sheetData>
  <mergeCells count="5">
    <mergeCell ref="A2:A3"/>
    <mergeCell ref="B2:B3"/>
    <mergeCell ref="C2:E2"/>
    <mergeCell ref="A4:A18"/>
    <mergeCell ref="A19:A2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361009-5208-4710-87B3-DD615C15400C}">
  <dimension ref="A1:L24"/>
  <sheetViews>
    <sheetView zoomScale="85" zoomScaleNormal="85" workbookViewId="0">
      <selection sqref="A1:XFD1"/>
    </sheetView>
  </sheetViews>
  <sheetFormatPr defaultRowHeight="14.25" x14ac:dyDescent="0.2"/>
  <cols>
    <col min="1" max="1" width="22" bestFit="1" customWidth="1"/>
    <col min="2" max="2" width="13.125" bestFit="1" customWidth="1"/>
    <col min="3" max="3" width="6.375" bestFit="1" customWidth="1"/>
    <col min="4" max="4" width="11" bestFit="1" customWidth="1"/>
    <col min="5" max="5" width="6.375" bestFit="1" customWidth="1"/>
    <col min="6" max="6" width="9.875" bestFit="1" customWidth="1"/>
    <col min="7" max="7" width="14" bestFit="1" customWidth="1"/>
    <col min="8" max="8" width="11" bestFit="1" customWidth="1"/>
    <col min="9" max="9" width="12.875" bestFit="1" customWidth="1"/>
    <col min="10" max="10" width="10.875" bestFit="1" customWidth="1"/>
    <col min="11" max="11" width="9.375" bestFit="1" customWidth="1"/>
    <col min="12" max="12" width="9.75" bestFit="1" customWidth="1"/>
    <col min="14" max="14" width="22" bestFit="1" customWidth="1"/>
    <col min="15" max="15" width="13.125" bestFit="1" customWidth="1"/>
    <col min="16" max="16" width="6.375" bestFit="1" customWidth="1"/>
    <col min="17" max="17" width="11" bestFit="1" customWidth="1"/>
    <col min="18" max="18" width="6.375" bestFit="1" customWidth="1"/>
    <col min="19" max="19" width="9.875" bestFit="1" customWidth="1"/>
    <col min="20" max="20" width="14" bestFit="1" customWidth="1"/>
    <col min="21" max="21" width="11" bestFit="1" customWidth="1"/>
    <col min="22" max="22" width="12.875" bestFit="1" customWidth="1"/>
  </cols>
  <sheetData>
    <row r="1" spans="1:12" s="74" customFormat="1" ht="20.100000000000001" customHeight="1" thickBot="1" x14ac:dyDescent="0.25">
      <c r="A1" s="74" t="s">
        <v>1801</v>
      </c>
    </row>
    <row r="2" spans="1:12" ht="16.5" thickBot="1" x14ac:dyDescent="0.25">
      <c r="A2" s="60"/>
      <c r="B2" s="75" t="s">
        <v>1785</v>
      </c>
      <c r="C2" s="77" t="s">
        <v>1786</v>
      </c>
      <c r="D2" s="77"/>
      <c r="E2" s="77"/>
      <c r="F2" s="77"/>
      <c r="G2" s="77"/>
      <c r="H2" s="77"/>
      <c r="I2" s="77"/>
      <c r="J2" s="77"/>
      <c r="K2" s="77"/>
      <c r="L2" s="77"/>
    </row>
    <row r="3" spans="1:12" ht="16.5" thickBot="1" x14ac:dyDescent="0.25">
      <c r="A3" s="61"/>
      <c r="B3" s="76"/>
      <c r="C3" s="42" t="s">
        <v>1772</v>
      </c>
      <c r="D3" s="42" t="s">
        <v>1768</v>
      </c>
      <c r="E3" s="42" t="s">
        <v>1770</v>
      </c>
      <c r="F3" s="42" t="s">
        <v>1799</v>
      </c>
      <c r="G3" s="42" t="s">
        <v>1767</v>
      </c>
      <c r="H3" s="42" t="s">
        <v>1775</v>
      </c>
      <c r="I3" s="42" t="s">
        <v>1782</v>
      </c>
      <c r="J3" s="42" t="s">
        <v>1771</v>
      </c>
      <c r="K3" s="42" t="s">
        <v>1774</v>
      </c>
      <c r="L3" s="42" t="s">
        <v>1769</v>
      </c>
    </row>
    <row r="4" spans="1:12" ht="15.75" x14ac:dyDescent="0.2">
      <c r="A4" s="63" t="s">
        <v>1802</v>
      </c>
      <c r="B4" s="62">
        <v>261</v>
      </c>
      <c r="C4" s="62">
        <v>248</v>
      </c>
      <c r="D4" s="62">
        <v>259</v>
      </c>
      <c r="E4" s="62">
        <v>258</v>
      </c>
      <c r="F4" s="62">
        <v>231</v>
      </c>
      <c r="G4" s="62">
        <v>261</v>
      </c>
      <c r="H4" s="62">
        <v>257</v>
      </c>
      <c r="I4" s="62">
        <v>261</v>
      </c>
      <c r="J4" s="62">
        <v>227</v>
      </c>
      <c r="K4" s="62">
        <v>260</v>
      </c>
      <c r="L4" s="62">
        <v>258</v>
      </c>
    </row>
    <row r="5" spans="1:12" ht="15.75" x14ac:dyDescent="0.2">
      <c r="A5" s="43" t="s">
        <v>1788</v>
      </c>
      <c r="B5" s="58">
        <v>1</v>
      </c>
      <c r="C5" s="58">
        <v>1</v>
      </c>
      <c r="D5" s="58">
        <v>1</v>
      </c>
      <c r="E5" s="58">
        <v>1</v>
      </c>
      <c r="F5" s="58">
        <v>1</v>
      </c>
      <c r="G5" s="58">
        <v>1</v>
      </c>
      <c r="H5" s="58">
        <v>1</v>
      </c>
      <c r="I5" s="58">
        <v>1</v>
      </c>
      <c r="J5" s="58">
        <v>1</v>
      </c>
      <c r="K5" s="58">
        <v>1</v>
      </c>
      <c r="L5" s="58">
        <v>1</v>
      </c>
    </row>
    <row r="6" spans="1:12" ht="15.75" x14ac:dyDescent="0.2">
      <c r="A6" s="43" t="s">
        <v>1789</v>
      </c>
      <c r="B6" s="58">
        <v>1</v>
      </c>
      <c r="C6" s="58">
        <v>1</v>
      </c>
      <c r="D6" s="58">
        <v>1</v>
      </c>
      <c r="E6" s="58">
        <v>1</v>
      </c>
      <c r="F6" s="58">
        <v>1</v>
      </c>
      <c r="G6" s="58">
        <v>1</v>
      </c>
      <c r="H6" s="58">
        <v>1</v>
      </c>
      <c r="I6" s="58">
        <v>1</v>
      </c>
      <c r="J6" s="58">
        <v>1</v>
      </c>
      <c r="K6" s="58">
        <v>1</v>
      </c>
      <c r="L6" s="58">
        <v>1</v>
      </c>
    </row>
    <row r="7" spans="1:12" ht="15.75" x14ac:dyDescent="0.2">
      <c r="A7" s="43" t="s">
        <v>1</v>
      </c>
      <c r="B7" s="58">
        <v>8</v>
      </c>
      <c r="C7" s="58">
        <v>8</v>
      </c>
      <c r="D7" s="58">
        <v>8</v>
      </c>
      <c r="E7" s="58">
        <v>8</v>
      </c>
      <c r="F7" s="58">
        <v>8</v>
      </c>
      <c r="G7" s="58">
        <v>8</v>
      </c>
      <c r="H7" s="58">
        <v>8</v>
      </c>
      <c r="I7" s="58">
        <v>8</v>
      </c>
      <c r="J7" s="58">
        <v>8</v>
      </c>
      <c r="K7" s="58">
        <v>8</v>
      </c>
      <c r="L7" s="58">
        <v>8</v>
      </c>
    </row>
    <row r="8" spans="1:12" ht="15.75" x14ac:dyDescent="0.2">
      <c r="A8" s="43" t="s">
        <v>1790</v>
      </c>
      <c r="B8" s="58">
        <v>1</v>
      </c>
      <c r="C8" s="58">
        <v>1</v>
      </c>
      <c r="D8" s="58">
        <v>1</v>
      </c>
      <c r="E8" s="58">
        <v>1</v>
      </c>
      <c r="F8" s="58">
        <v>1</v>
      </c>
      <c r="G8" s="58">
        <v>1</v>
      </c>
      <c r="H8" s="58">
        <v>1</v>
      </c>
      <c r="I8" s="58">
        <v>1</v>
      </c>
      <c r="J8" s="58">
        <v>1</v>
      </c>
      <c r="K8" s="58">
        <v>1</v>
      </c>
      <c r="L8" s="58">
        <v>1</v>
      </c>
    </row>
    <row r="9" spans="1:12" ht="15.75" x14ac:dyDescent="0.2">
      <c r="A9" s="43" t="s">
        <v>1791</v>
      </c>
      <c r="B9" s="58">
        <v>2</v>
      </c>
      <c r="C9" s="58">
        <v>1</v>
      </c>
      <c r="D9" s="58">
        <v>2</v>
      </c>
      <c r="E9" s="58">
        <v>2</v>
      </c>
      <c r="F9" s="58">
        <v>1</v>
      </c>
      <c r="G9" s="58">
        <v>2</v>
      </c>
      <c r="H9" s="58">
        <v>2</v>
      </c>
      <c r="I9" s="58">
        <v>2</v>
      </c>
      <c r="J9" s="58">
        <v>2</v>
      </c>
      <c r="K9" s="58">
        <v>2</v>
      </c>
      <c r="L9" s="58">
        <v>2</v>
      </c>
    </row>
    <row r="10" spans="1:12" ht="15.75" x14ac:dyDescent="0.2">
      <c r="A10" s="43" t="s">
        <v>40</v>
      </c>
      <c r="B10" s="58">
        <v>1</v>
      </c>
      <c r="C10" s="58">
        <v>1</v>
      </c>
      <c r="D10" s="58">
        <v>1</v>
      </c>
      <c r="E10" s="58">
        <v>1</v>
      </c>
      <c r="F10" s="58">
        <v>0</v>
      </c>
      <c r="G10" s="58">
        <v>1</v>
      </c>
      <c r="H10" s="58">
        <v>1</v>
      </c>
      <c r="I10" s="58">
        <v>1</v>
      </c>
      <c r="J10" s="58">
        <v>1</v>
      </c>
      <c r="K10" s="58">
        <v>1</v>
      </c>
      <c r="L10" s="58">
        <v>1</v>
      </c>
    </row>
    <row r="11" spans="1:12" ht="15.75" x14ac:dyDescent="0.2">
      <c r="A11" s="43" t="s">
        <v>1792</v>
      </c>
      <c r="B11" s="58">
        <v>1</v>
      </c>
      <c r="C11" s="58">
        <v>1</v>
      </c>
      <c r="D11" s="58">
        <v>1</v>
      </c>
      <c r="E11" s="58">
        <v>1</v>
      </c>
      <c r="F11" s="58">
        <v>1</v>
      </c>
      <c r="G11" s="58">
        <v>1</v>
      </c>
      <c r="H11" s="58">
        <v>1</v>
      </c>
      <c r="I11" s="58">
        <v>1</v>
      </c>
      <c r="J11" s="58">
        <v>1</v>
      </c>
      <c r="K11" s="58">
        <v>1</v>
      </c>
      <c r="L11" s="58">
        <v>1</v>
      </c>
    </row>
    <row r="12" spans="1:12" ht="15.75" x14ac:dyDescent="0.2">
      <c r="A12" s="43" t="s">
        <v>1793</v>
      </c>
      <c r="B12" s="58">
        <v>1</v>
      </c>
      <c r="C12" s="58">
        <v>1</v>
      </c>
      <c r="D12" s="58">
        <v>1</v>
      </c>
      <c r="E12" s="58">
        <v>1</v>
      </c>
      <c r="F12" s="58">
        <v>1</v>
      </c>
      <c r="G12" s="58">
        <v>1</v>
      </c>
      <c r="H12" s="58">
        <v>1</v>
      </c>
      <c r="I12" s="58">
        <v>1</v>
      </c>
      <c r="J12" s="58">
        <v>1</v>
      </c>
      <c r="K12" s="58">
        <v>1</v>
      </c>
      <c r="L12" s="58">
        <v>1</v>
      </c>
    </row>
    <row r="13" spans="1:12" ht="15.75" x14ac:dyDescent="0.2">
      <c r="A13" s="43" t="s">
        <v>1794</v>
      </c>
      <c r="B13" s="58">
        <v>1</v>
      </c>
      <c r="C13" s="58">
        <v>1</v>
      </c>
      <c r="D13" s="58">
        <v>1</v>
      </c>
      <c r="E13" s="58">
        <v>1</v>
      </c>
      <c r="F13" s="58">
        <v>1</v>
      </c>
      <c r="G13" s="58">
        <v>1</v>
      </c>
      <c r="H13" s="58">
        <v>1</v>
      </c>
      <c r="I13" s="58">
        <v>1</v>
      </c>
      <c r="J13" s="58">
        <v>1</v>
      </c>
      <c r="K13" s="58">
        <v>1</v>
      </c>
      <c r="L13" s="58">
        <v>1</v>
      </c>
    </row>
    <row r="14" spans="1:12" ht="15.75" x14ac:dyDescent="0.2">
      <c r="A14" s="43" t="s">
        <v>42</v>
      </c>
      <c r="B14" s="58">
        <v>4</v>
      </c>
      <c r="C14" s="58">
        <v>4</v>
      </c>
      <c r="D14" s="58">
        <v>4</v>
      </c>
      <c r="E14" s="58">
        <v>4</v>
      </c>
      <c r="F14" s="58">
        <v>4</v>
      </c>
      <c r="G14" s="58">
        <v>4</v>
      </c>
      <c r="H14" s="58">
        <v>4</v>
      </c>
      <c r="I14" s="58">
        <v>4</v>
      </c>
      <c r="J14" s="58">
        <v>4</v>
      </c>
      <c r="K14" s="58">
        <v>4</v>
      </c>
      <c r="L14" s="58">
        <v>4</v>
      </c>
    </row>
    <row r="15" spans="1:12" ht="15.75" x14ac:dyDescent="0.2">
      <c r="A15" s="43" t="s">
        <v>1795</v>
      </c>
      <c r="B15" s="58">
        <v>1</v>
      </c>
      <c r="C15" s="58">
        <v>1</v>
      </c>
      <c r="D15" s="58">
        <v>1</v>
      </c>
      <c r="E15" s="58">
        <v>1</v>
      </c>
      <c r="F15" s="58">
        <v>1</v>
      </c>
      <c r="G15" s="58">
        <v>1</v>
      </c>
      <c r="H15" s="58">
        <v>1</v>
      </c>
      <c r="I15" s="58">
        <v>1</v>
      </c>
      <c r="J15" s="58">
        <v>1</v>
      </c>
      <c r="K15" s="58">
        <v>1</v>
      </c>
      <c r="L15" s="58">
        <v>1</v>
      </c>
    </row>
    <row r="16" spans="1:12" ht="15.75" x14ac:dyDescent="0.2">
      <c r="A16" s="43" t="s">
        <v>3</v>
      </c>
      <c r="B16" s="58">
        <v>12</v>
      </c>
      <c r="C16" s="58">
        <v>12</v>
      </c>
      <c r="D16" s="58">
        <v>12</v>
      </c>
      <c r="E16" s="58">
        <v>12</v>
      </c>
      <c r="F16" s="58">
        <v>11</v>
      </c>
      <c r="G16" s="58">
        <v>12</v>
      </c>
      <c r="H16" s="58">
        <v>12</v>
      </c>
      <c r="I16" s="58">
        <v>12</v>
      </c>
      <c r="J16" s="58">
        <v>12</v>
      </c>
      <c r="K16" s="58">
        <v>12</v>
      </c>
      <c r="L16" s="58">
        <v>12</v>
      </c>
    </row>
    <row r="17" spans="1:12" ht="15.75" x14ac:dyDescent="0.2">
      <c r="A17" s="43" t="s">
        <v>1796</v>
      </c>
      <c r="B17" s="58">
        <v>1</v>
      </c>
      <c r="C17" s="58">
        <v>1</v>
      </c>
      <c r="D17" s="58">
        <v>1</v>
      </c>
      <c r="E17" s="58">
        <v>1</v>
      </c>
      <c r="F17" s="58">
        <v>1</v>
      </c>
      <c r="G17" s="58">
        <v>1</v>
      </c>
      <c r="H17" s="58">
        <v>1</v>
      </c>
      <c r="I17" s="58">
        <v>1</v>
      </c>
      <c r="J17" s="58">
        <v>1</v>
      </c>
      <c r="K17" s="58">
        <v>1</v>
      </c>
      <c r="L17" s="58">
        <v>1</v>
      </c>
    </row>
    <row r="18" spans="1:12" ht="15.75" x14ac:dyDescent="0.2">
      <c r="A18" s="43" t="s">
        <v>1797</v>
      </c>
      <c r="B18" s="58">
        <v>16</v>
      </c>
      <c r="C18" s="58">
        <v>14</v>
      </c>
      <c r="D18" s="58">
        <v>16</v>
      </c>
      <c r="E18" s="58">
        <v>16</v>
      </c>
      <c r="F18" s="58">
        <v>16</v>
      </c>
      <c r="G18" s="58">
        <v>16</v>
      </c>
      <c r="H18" s="58">
        <v>16</v>
      </c>
      <c r="I18" s="58">
        <v>16</v>
      </c>
      <c r="J18" s="58">
        <v>16</v>
      </c>
      <c r="K18" s="58">
        <v>16</v>
      </c>
      <c r="L18" s="58">
        <v>16</v>
      </c>
    </row>
    <row r="19" spans="1:12" ht="15.75" x14ac:dyDescent="0.2">
      <c r="A19" s="43" t="s">
        <v>44</v>
      </c>
      <c r="B19" s="58">
        <v>4</v>
      </c>
      <c r="C19" s="58">
        <v>4</v>
      </c>
      <c r="D19" s="58">
        <v>4</v>
      </c>
      <c r="E19" s="58">
        <v>4</v>
      </c>
      <c r="F19" s="58">
        <v>4</v>
      </c>
      <c r="G19" s="58">
        <v>4</v>
      </c>
      <c r="H19" s="58">
        <v>4</v>
      </c>
      <c r="I19" s="58">
        <v>4</v>
      </c>
      <c r="J19" s="58">
        <v>4</v>
      </c>
      <c r="K19" s="58">
        <v>4</v>
      </c>
      <c r="L19" s="58">
        <v>4</v>
      </c>
    </row>
    <row r="20" spans="1:12" ht="15.75" x14ac:dyDescent="0.2">
      <c r="A20" s="43" t="s">
        <v>1800</v>
      </c>
      <c r="B20" s="58">
        <v>9</v>
      </c>
      <c r="C20" s="58">
        <v>7</v>
      </c>
      <c r="D20" s="58">
        <v>8</v>
      </c>
      <c r="E20" s="58">
        <v>8</v>
      </c>
      <c r="F20" s="58">
        <v>7</v>
      </c>
      <c r="G20" s="58">
        <v>8</v>
      </c>
      <c r="H20" s="58">
        <v>8</v>
      </c>
      <c r="I20" s="58">
        <v>8</v>
      </c>
      <c r="J20" s="58">
        <v>6</v>
      </c>
      <c r="K20" s="58">
        <v>7</v>
      </c>
      <c r="L20" s="58">
        <v>8</v>
      </c>
    </row>
    <row r="21" spans="1:12" ht="15.75" x14ac:dyDescent="0.2">
      <c r="A21" s="43" t="s">
        <v>1798</v>
      </c>
      <c r="B21" s="58">
        <v>1</v>
      </c>
      <c r="C21" s="58">
        <v>1</v>
      </c>
      <c r="D21" s="58">
        <v>1</v>
      </c>
      <c r="E21" s="58">
        <v>1</v>
      </c>
      <c r="F21" s="58">
        <v>1</v>
      </c>
      <c r="G21" s="58">
        <v>1</v>
      </c>
      <c r="H21" s="58">
        <v>1</v>
      </c>
      <c r="I21" s="58">
        <v>1</v>
      </c>
      <c r="J21" s="58">
        <v>1</v>
      </c>
      <c r="K21" s="58">
        <v>1</v>
      </c>
      <c r="L21" s="58">
        <v>1</v>
      </c>
    </row>
    <row r="22" spans="1:12" ht="15.75" x14ac:dyDescent="0.2">
      <c r="A22" s="43" t="s">
        <v>46</v>
      </c>
      <c r="B22" s="58">
        <v>1</v>
      </c>
      <c r="C22" s="58">
        <v>1</v>
      </c>
      <c r="D22" s="58">
        <v>1</v>
      </c>
      <c r="E22" s="58">
        <v>1</v>
      </c>
      <c r="F22" s="58">
        <v>1</v>
      </c>
      <c r="G22" s="58">
        <v>1</v>
      </c>
      <c r="H22" s="58">
        <v>1</v>
      </c>
      <c r="I22" s="58">
        <v>1</v>
      </c>
      <c r="J22" s="58">
        <v>1</v>
      </c>
      <c r="K22" s="58">
        <v>1</v>
      </c>
      <c r="L22" s="58">
        <v>1</v>
      </c>
    </row>
    <row r="23" spans="1:12" ht="15.75" x14ac:dyDescent="0.2">
      <c r="A23" s="43" t="s">
        <v>47</v>
      </c>
      <c r="B23" s="58">
        <v>31</v>
      </c>
      <c r="C23" s="58">
        <v>24</v>
      </c>
      <c r="D23" s="58">
        <v>31</v>
      </c>
      <c r="E23" s="58">
        <v>30</v>
      </c>
      <c r="F23" s="58">
        <v>29</v>
      </c>
      <c r="G23" s="58">
        <v>31</v>
      </c>
      <c r="H23" s="58">
        <v>31</v>
      </c>
      <c r="I23" s="58">
        <v>31</v>
      </c>
      <c r="J23" s="58">
        <v>21</v>
      </c>
      <c r="K23" s="58">
        <v>29</v>
      </c>
      <c r="L23" s="58">
        <v>30</v>
      </c>
    </row>
    <row r="24" spans="1:12" ht="16.5" thickBot="1" x14ac:dyDescent="0.25">
      <c r="A24" s="59" t="s">
        <v>1787</v>
      </c>
      <c r="B24" s="59">
        <f>SUM(B4:B23)</f>
        <v>358</v>
      </c>
      <c r="C24" s="59">
        <f t="shared" ref="C24:E24" si="0">SUM(C4:C23)</f>
        <v>333</v>
      </c>
      <c r="D24" s="59">
        <f t="shared" si="0"/>
        <v>355</v>
      </c>
      <c r="E24" s="59">
        <f t="shared" si="0"/>
        <v>353</v>
      </c>
      <c r="F24" s="59">
        <f t="shared" ref="F24:L24" si="1">SUM(F4:F23)</f>
        <v>321</v>
      </c>
      <c r="G24" s="59">
        <f t="shared" si="1"/>
        <v>357</v>
      </c>
      <c r="H24" s="59">
        <f t="shared" si="1"/>
        <v>353</v>
      </c>
      <c r="I24" s="59">
        <f t="shared" si="1"/>
        <v>357</v>
      </c>
      <c r="J24" s="59">
        <f t="shared" si="1"/>
        <v>311</v>
      </c>
      <c r="K24" s="59">
        <f t="shared" si="1"/>
        <v>353</v>
      </c>
      <c r="L24" s="59">
        <f t="shared" si="1"/>
        <v>353</v>
      </c>
    </row>
  </sheetData>
  <mergeCells count="3">
    <mergeCell ref="A1:XFD1"/>
    <mergeCell ref="B2:B3"/>
    <mergeCell ref="C2:L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41289E-83B1-40CC-BEC3-64A8BE2A458D}">
  <dimension ref="A1:C1664"/>
  <sheetViews>
    <sheetView workbookViewId="0">
      <selection activeCell="C31" sqref="C31"/>
    </sheetView>
  </sheetViews>
  <sheetFormatPr defaultRowHeight="15" x14ac:dyDescent="0.2"/>
  <cols>
    <col min="1" max="1" width="35" style="29" bestFit="1" customWidth="1"/>
    <col min="2" max="2" width="15.25" style="29" bestFit="1" customWidth="1"/>
    <col min="3" max="3" width="32.375" style="29" bestFit="1" customWidth="1"/>
  </cols>
  <sheetData>
    <row r="1" spans="1:3" ht="15.75" thickBot="1" x14ac:dyDescent="0.25">
      <c r="A1" s="29" t="s">
        <v>1803</v>
      </c>
    </row>
    <row r="2" spans="1:3" ht="15.75" thickBot="1" x14ac:dyDescent="0.25">
      <c r="A2" s="30" t="s">
        <v>60</v>
      </c>
      <c r="B2" s="31" t="s">
        <v>61</v>
      </c>
      <c r="C2" s="31" t="s">
        <v>62</v>
      </c>
    </row>
    <row r="3" spans="1:3" x14ac:dyDescent="0.2">
      <c r="A3" s="29" t="s">
        <v>63</v>
      </c>
      <c r="B3" s="29" t="s">
        <v>1735</v>
      </c>
      <c r="C3" s="29" t="s">
        <v>64</v>
      </c>
    </row>
    <row r="4" spans="1:3" x14ac:dyDescent="0.2">
      <c r="A4" s="29" t="s">
        <v>63</v>
      </c>
      <c r="B4" s="29" t="s">
        <v>1735</v>
      </c>
      <c r="C4" s="29" t="s">
        <v>65</v>
      </c>
    </row>
    <row r="5" spans="1:3" x14ac:dyDescent="0.2">
      <c r="A5" s="29" t="s">
        <v>63</v>
      </c>
      <c r="B5" s="29" t="s">
        <v>1735</v>
      </c>
      <c r="C5" s="29" t="s">
        <v>66</v>
      </c>
    </row>
    <row r="6" spans="1:3" x14ac:dyDescent="0.2">
      <c r="A6" s="29" t="s">
        <v>63</v>
      </c>
      <c r="B6" s="29" t="s">
        <v>1735</v>
      </c>
      <c r="C6" s="29" t="s">
        <v>67</v>
      </c>
    </row>
    <row r="7" spans="1:3" x14ac:dyDescent="0.2">
      <c r="A7" s="29" t="s">
        <v>63</v>
      </c>
      <c r="B7" s="29" t="s">
        <v>1735</v>
      </c>
      <c r="C7" s="29" t="s">
        <v>68</v>
      </c>
    </row>
    <row r="8" spans="1:3" x14ac:dyDescent="0.2">
      <c r="A8" s="29" t="s">
        <v>63</v>
      </c>
      <c r="B8" s="29" t="s">
        <v>1735</v>
      </c>
      <c r="C8" s="29" t="s">
        <v>69</v>
      </c>
    </row>
    <row r="9" spans="1:3" x14ac:dyDescent="0.2">
      <c r="A9" s="29" t="s">
        <v>63</v>
      </c>
      <c r="B9" s="29" t="s">
        <v>1735</v>
      </c>
      <c r="C9" s="29" t="s">
        <v>70</v>
      </c>
    </row>
    <row r="10" spans="1:3" x14ac:dyDescent="0.2">
      <c r="A10" s="29" t="s">
        <v>63</v>
      </c>
      <c r="B10" s="29" t="s">
        <v>1735</v>
      </c>
      <c r="C10" s="29" t="s">
        <v>71</v>
      </c>
    </row>
    <row r="11" spans="1:3" x14ac:dyDescent="0.2">
      <c r="A11" s="29" t="s">
        <v>63</v>
      </c>
      <c r="B11" s="29" t="s">
        <v>1735</v>
      </c>
      <c r="C11" s="29" t="s">
        <v>72</v>
      </c>
    </row>
    <row r="12" spans="1:3" x14ac:dyDescent="0.2">
      <c r="A12" s="29" t="s">
        <v>63</v>
      </c>
      <c r="B12" s="29" t="s">
        <v>1735</v>
      </c>
      <c r="C12" s="29" t="s">
        <v>73</v>
      </c>
    </row>
    <row r="13" spans="1:3" x14ac:dyDescent="0.2">
      <c r="A13" s="29" t="s">
        <v>63</v>
      </c>
      <c r="B13" s="29" t="s">
        <v>1735</v>
      </c>
      <c r="C13" s="29" t="s">
        <v>74</v>
      </c>
    </row>
    <row r="14" spans="1:3" x14ac:dyDescent="0.2">
      <c r="A14" s="29" t="s">
        <v>63</v>
      </c>
      <c r="B14" s="29" t="s">
        <v>1735</v>
      </c>
      <c r="C14" s="29" t="s">
        <v>75</v>
      </c>
    </row>
    <row r="15" spans="1:3" x14ac:dyDescent="0.2">
      <c r="A15" s="29" t="s">
        <v>63</v>
      </c>
      <c r="B15" s="29" t="s">
        <v>1735</v>
      </c>
      <c r="C15" s="29" t="s">
        <v>76</v>
      </c>
    </row>
    <row r="16" spans="1:3" x14ac:dyDescent="0.2">
      <c r="A16" s="29" t="s">
        <v>63</v>
      </c>
      <c r="B16" s="29" t="s">
        <v>1735</v>
      </c>
      <c r="C16" s="29" t="s">
        <v>77</v>
      </c>
    </row>
    <row r="17" spans="1:3" x14ac:dyDescent="0.2">
      <c r="A17" s="29" t="s">
        <v>63</v>
      </c>
      <c r="B17" s="29" t="s">
        <v>1735</v>
      </c>
      <c r="C17" s="29" t="s">
        <v>78</v>
      </c>
    </row>
    <row r="18" spans="1:3" x14ac:dyDescent="0.2">
      <c r="A18" s="29" t="s">
        <v>63</v>
      </c>
      <c r="B18" s="29" t="s">
        <v>1735</v>
      </c>
      <c r="C18" s="29" t="s">
        <v>79</v>
      </c>
    </row>
    <row r="19" spans="1:3" x14ac:dyDescent="0.2">
      <c r="A19" s="29" t="s">
        <v>63</v>
      </c>
      <c r="B19" s="29" t="s">
        <v>1735</v>
      </c>
      <c r="C19" s="29" t="s">
        <v>80</v>
      </c>
    </row>
    <row r="20" spans="1:3" x14ac:dyDescent="0.2">
      <c r="A20" s="29" t="s">
        <v>63</v>
      </c>
      <c r="B20" s="29" t="s">
        <v>1735</v>
      </c>
      <c r="C20" s="29" t="s">
        <v>81</v>
      </c>
    </row>
    <row r="21" spans="1:3" x14ac:dyDescent="0.2">
      <c r="A21" s="29" t="s">
        <v>63</v>
      </c>
      <c r="B21" s="29" t="s">
        <v>1735</v>
      </c>
      <c r="C21" s="29" t="s">
        <v>82</v>
      </c>
    </row>
    <row r="22" spans="1:3" x14ac:dyDescent="0.2">
      <c r="A22" s="29" t="s">
        <v>63</v>
      </c>
      <c r="B22" s="29" t="s">
        <v>1735</v>
      </c>
      <c r="C22" s="29" t="s">
        <v>83</v>
      </c>
    </row>
    <row r="23" spans="1:3" x14ac:dyDescent="0.2">
      <c r="A23" s="29" t="s">
        <v>63</v>
      </c>
      <c r="B23" s="29" t="s">
        <v>1735</v>
      </c>
      <c r="C23" s="29" t="s">
        <v>84</v>
      </c>
    </row>
    <row r="24" spans="1:3" x14ac:dyDescent="0.2">
      <c r="A24" s="29" t="s">
        <v>63</v>
      </c>
      <c r="B24" s="29" t="s">
        <v>1735</v>
      </c>
      <c r="C24" s="29" t="s">
        <v>85</v>
      </c>
    </row>
    <row r="25" spans="1:3" x14ac:dyDescent="0.2">
      <c r="A25" s="29" t="s">
        <v>63</v>
      </c>
      <c r="B25" s="29" t="s">
        <v>1735</v>
      </c>
      <c r="C25" s="29" t="s">
        <v>86</v>
      </c>
    </row>
    <row r="26" spans="1:3" x14ac:dyDescent="0.2">
      <c r="A26" s="29" t="s">
        <v>63</v>
      </c>
      <c r="B26" s="29" t="s">
        <v>1735</v>
      </c>
      <c r="C26" s="29" t="s">
        <v>87</v>
      </c>
    </row>
    <row r="27" spans="1:3" x14ac:dyDescent="0.2">
      <c r="A27" s="29" t="s">
        <v>63</v>
      </c>
      <c r="B27" s="29" t="s">
        <v>1735</v>
      </c>
      <c r="C27" s="29" t="s">
        <v>88</v>
      </c>
    </row>
    <row r="28" spans="1:3" x14ac:dyDescent="0.2">
      <c r="A28" s="29" t="s">
        <v>63</v>
      </c>
      <c r="B28" s="29" t="s">
        <v>1735</v>
      </c>
      <c r="C28" s="29" t="s">
        <v>89</v>
      </c>
    </row>
    <row r="29" spans="1:3" x14ac:dyDescent="0.2">
      <c r="A29" s="29" t="s">
        <v>63</v>
      </c>
      <c r="B29" s="29" t="s">
        <v>1735</v>
      </c>
      <c r="C29" s="29" t="s">
        <v>90</v>
      </c>
    </row>
    <row r="30" spans="1:3" x14ac:dyDescent="0.2">
      <c r="A30" s="29" t="s">
        <v>63</v>
      </c>
      <c r="B30" s="29" t="s">
        <v>1735</v>
      </c>
      <c r="C30" s="29" t="s">
        <v>91</v>
      </c>
    </row>
    <row r="31" spans="1:3" x14ac:dyDescent="0.2">
      <c r="A31" s="29" t="s">
        <v>63</v>
      </c>
      <c r="B31" s="29" t="s">
        <v>1735</v>
      </c>
      <c r="C31" s="29" t="s">
        <v>92</v>
      </c>
    </row>
    <row r="32" spans="1:3" x14ac:dyDescent="0.2">
      <c r="A32" s="29" t="s">
        <v>63</v>
      </c>
      <c r="B32" s="29" t="s">
        <v>1735</v>
      </c>
      <c r="C32" s="29" t="s">
        <v>93</v>
      </c>
    </row>
    <row r="33" spans="1:3" x14ac:dyDescent="0.2">
      <c r="A33" s="29" t="s">
        <v>63</v>
      </c>
      <c r="B33" s="29" t="s">
        <v>1735</v>
      </c>
      <c r="C33" s="29" t="s">
        <v>94</v>
      </c>
    </row>
    <row r="34" spans="1:3" x14ac:dyDescent="0.2">
      <c r="A34" s="29" t="s">
        <v>63</v>
      </c>
      <c r="B34" s="29" t="s">
        <v>1735</v>
      </c>
      <c r="C34" s="29" t="s">
        <v>95</v>
      </c>
    </row>
    <row r="35" spans="1:3" x14ac:dyDescent="0.2">
      <c r="A35" s="29" t="s">
        <v>63</v>
      </c>
      <c r="B35" s="29" t="s">
        <v>1735</v>
      </c>
      <c r="C35" s="29" t="s">
        <v>96</v>
      </c>
    </row>
    <row r="36" spans="1:3" x14ac:dyDescent="0.2">
      <c r="A36" s="29" t="s">
        <v>63</v>
      </c>
      <c r="B36" s="29" t="s">
        <v>1735</v>
      </c>
      <c r="C36" s="29" t="s">
        <v>97</v>
      </c>
    </row>
    <row r="37" spans="1:3" x14ac:dyDescent="0.2">
      <c r="A37" s="29" t="s">
        <v>63</v>
      </c>
      <c r="B37" s="29" t="s">
        <v>1735</v>
      </c>
      <c r="C37" s="29" t="s">
        <v>98</v>
      </c>
    </row>
    <row r="38" spans="1:3" x14ac:dyDescent="0.2">
      <c r="A38" s="29" t="s">
        <v>63</v>
      </c>
      <c r="B38" s="29" t="s">
        <v>1735</v>
      </c>
      <c r="C38" s="29" t="s">
        <v>99</v>
      </c>
    </row>
    <row r="39" spans="1:3" x14ac:dyDescent="0.2">
      <c r="A39" s="29" t="s">
        <v>63</v>
      </c>
      <c r="B39" s="29" t="s">
        <v>1735</v>
      </c>
      <c r="C39" s="29" t="s">
        <v>100</v>
      </c>
    </row>
    <row r="40" spans="1:3" x14ac:dyDescent="0.2">
      <c r="A40" s="29" t="s">
        <v>63</v>
      </c>
      <c r="B40" s="29" t="s">
        <v>1735</v>
      </c>
      <c r="C40" s="29" t="s">
        <v>101</v>
      </c>
    </row>
    <row r="41" spans="1:3" x14ac:dyDescent="0.2">
      <c r="A41" s="29" t="s">
        <v>63</v>
      </c>
      <c r="B41" s="29" t="s">
        <v>1735</v>
      </c>
      <c r="C41" s="29" t="s">
        <v>102</v>
      </c>
    </row>
    <row r="42" spans="1:3" x14ac:dyDescent="0.2">
      <c r="A42" s="29" t="s">
        <v>63</v>
      </c>
      <c r="B42" s="29" t="s">
        <v>1735</v>
      </c>
      <c r="C42" s="29" t="s">
        <v>103</v>
      </c>
    </row>
    <row r="43" spans="1:3" x14ac:dyDescent="0.2">
      <c r="A43" s="29" t="s">
        <v>63</v>
      </c>
      <c r="B43" s="29" t="s">
        <v>1735</v>
      </c>
      <c r="C43" s="29" t="s">
        <v>104</v>
      </c>
    </row>
    <row r="44" spans="1:3" x14ac:dyDescent="0.2">
      <c r="A44" s="29" t="s">
        <v>63</v>
      </c>
      <c r="B44" s="29" t="s">
        <v>1735</v>
      </c>
      <c r="C44" s="29" t="s">
        <v>105</v>
      </c>
    </row>
    <row r="45" spans="1:3" x14ac:dyDescent="0.2">
      <c r="A45" s="29" t="s">
        <v>63</v>
      </c>
      <c r="B45" s="29" t="s">
        <v>1735</v>
      </c>
      <c r="C45" s="29" t="s">
        <v>106</v>
      </c>
    </row>
    <row r="46" spans="1:3" x14ac:dyDescent="0.2">
      <c r="A46" s="29" t="s">
        <v>63</v>
      </c>
      <c r="B46" s="29" t="s">
        <v>1735</v>
      </c>
      <c r="C46" s="29" t="s">
        <v>107</v>
      </c>
    </row>
    <row r="47" spans="1:3" x14ac:dyDescent="0.2">
      <c r="A47" s="29" t="s">
        <v>63</v>
      </c>
      <c r="B47" s="29" t="s">
        <v>1735</v>
      </c>
      <c r="C47" s="29" t="s">
        <v>108</v>
      </c>
    </row>
    <row r="48" spans="1:3" x14ac:dyDescent="0.2">
      <c r="A48" s="29" t="s">
        <v>63</v>
      </c>
      <c r="B48" s="29" t="s">
        <v>1735</v>
      </c>
      <c r="C48" s="29" t="s">
        <v>109</v>
      </c>
    </row>
    <row r="49" spans="1:3" x14ac:dyDescent="0.2">
      <c r="A49" s="29" t="s">
        <v>63</v>
      </c>
      <c r="B49" s="29" t="s">
        <v>1735</v>
      </c>
      <c r="C49" s="29" t="s">
        <v>110</v>
      </c>
    </row>
    <row r="50" spans="1:3" x14ac:dyDescent="0.2">
      <c r="A50" s="29" t="s">
        <v>63</v>
      </c>
      <c r="B50" s="29" t="s">
        <v>1735</v>
      </c>
      <c r="C50" s="29" t="s">
        <v>111</v>
      </c>
    </row>
    <row r="51" spans="1:3" x14ac:dyDescent="0.2">
      <c r="A51" s="29" t="s">
        <v>63</v>
      </c>
      <c r="B51" s="29" t="s">
        <v>1735</v>
      </c>
      <c r="C51" s="29" t="s">
        <v>112</v>
      </c>
    </row>
    <row r="52" spans="1:3" x14ac:dyDescent="0.2">
      <c r="A52" s="29" t="s">
        <v>63</v>
      </c>
      <c r="B52" s="29" t="s">
        <v>1735</v>
      </c>
      <c r="C52" s="29" t="s">
        <v>113</v>
      </c>
    </row>
    <row r="53" spans="1:3" x14ac:dyDescent="0.2">
      <c r="A53" s="29" t="s">
        <v>63</v>
      </c>
      <c r="B53" s="29" t="s">
        <v>1735</v>
      </c>
      <c r="C53" s="29" t="s">
        <v>114</v>
      </c>
    </row>
    <row r="54" spans="1:3" x14ac:dyDescent="0.2">
      <c r="A54" s="29" t="s">
        <v>63</v>
      </c>
      <c r="B54" s="29" t="s">
        <v>1735</v>
      </c>
      <c r="C54" s="29" t="s">
        <v>115</v>
      </c>
    </row>
    <row r="55" spans="1:3" x14ac:dyDescent="0.2">
      <c r="A55" s="29" t="s">
        <v>63</v>
      </c>
      <c r="B55" s="29" t="s">
        <v>1735</v>
      </c>
      <c r="C55" s="29" t="s">
        <v>116</v>
      </c>
    </row>
    <row r="56" spans="1:3" x14ac:dyDescent="0.2">
      <c r="A56" s="29" t="s">
        <v>63</v>
      </c>
      <c r="B56" s="29" t="s">
        <v>1735</v>
      </c>
      <c r="C56" s="29" t="s">
        <v>117</v>
      </c>
    </row>
    <row r="57" spans="1:3" x14ac:dyDescent="0.2">
      <c r="A57" s="29" t="s">
        <v>63</v>
      </c>
      <c r="B57" s="29" t="s">
        <v>1735</v>
      </c>
      <c r="C57" s="29" t="s">
        <v>118</v>
      </c>
    </row>
    <row r="58" spans="1:3" x14ac:dyDescent="0.2">
      <c r="A58" s="29" t="s">
        <v>63</v>
      </c>
      <c r="B58" s="29" t="s">
        <v>1735</v>
      </c>
      <c r="C58" s="29" t="s">
        <v>119</v>
      </c>
    </row>
    <row r="59" spans="1:3" x14ac:dyDescent="0.2">
      <c r="A59" s="29" t="s">
        <v>63</v>
      </c>
      <c r="B59" s="29" t="s">
        <v>1735</v>
      </c>
      <c r="C59" s="29" t="s">
        <v>120</v>
      </c>
    </row>
    <row r="60" spans="1:3" x14ac:dyDescent="0.2">
      <c r="A60" s="29" t="s">
        <v>63</v>
      </c>
      <c r="B60" s="29" t="s">
        <v>1735</v>
      </c>
      <c r="C60" s="29" t="s">
        <v>121</v>
      </c>
    </row>
    <row r="61" spans="1:3" x14ac:dyDescent="0.2">
      <c r="A61" s="29" t="s">
        <v>63</v>
      </c>
      <c r="B61" s="29" t="s">
        <v>1735</v>
      </c>
      <c r="C61" s="29" t="s">
        <v>122</v>
      </c>
    </row>
    <row r="62" spans="1:3" x14ac:dyDescent="0.2">
      <c r="A62" s="29" t="s">
        <v>63</v>
      </c>
      <c r="B62" s="29" t="s">
        <v>1735</v>
      </c>
      <c r="C62" s="29" t="s">
        <v>123</v>
      </c>
    </row>
    <row r="63" spans="1:3" x14ac:dyDescent="0.2">
      <c r="A63" s="29" t="s">
        <v>63</v>
      </c>
      <c r="B63" s="29" t="s">
        <v>1735</v>
      </c>
      <c r="C63" s="29" t="s">
        <v>124</v>
      </c>
    </row>
    <row r="64" spans="1:3" x14ac:dyDescent="0.2">
      <c r="A64" s="29" t="s">
        <v>63</v>
      </c>
      <c r="B64" s="29" t="s">
        <v>1735</v>
      </c>
      <c r="C64" s="29" t="s">
        <v>125</v>
      </c>
    </row>
    <row r="65" spans="1:3" x14ac:dyDescent="0.2">
      <c r="A65" s="29" t="s">
        <v>63</v>
      </c>
      <c r="B65" s="29" t="s">
        <v>1735</v>
      </c>
      <c r="C65" s="29" t="s">
        <v>126</v>
      </c>
    </row>
    <row r="66" spans="1:3" x14ac:dyDescent="0.2">
      <c r="A66" s="29" t="s">
        <v>63</v>
      </c>
      <c r="B66" s="29" t="s">
        <v>1735</v>
      </c>
      <c r="C66" s="29" t="s">
        <v>127</v>
      </c>
    </row>
    <row r="67" spans="1:3" x14ac:dyDescent="0.2">
      <c r="A67" s="29" t="s">
        <v>63</v>
      </c>
      <c r="B67" s="29" t="s">
        <v>1735</v>
      </c>
      <c r="C67" s="29" t="s">
        <v>128</v>
      </c>
    </row>
    <row r="68" spans="1:3" x14ac:dyDescent="0.2">
      <c r="A68" s="29" t="s">
        <v>63</v>
      </c>
      <c r="B68" s="29" t="s">
        <v>1735</v>
      </c>
      <c r="C68" s="29" t="s">
        <v>129</v>
      </c>
    </row>
    <row r="69" spans="1:3" x14ac:dyDescent="0.2">
      <c r="A69" s="29" t="s">
        <v>63</v>
      </c>
      <c r="B69" s="29" t="s">
        <v>1735</v>
      </c>
      <c r="C69" s="29" t="s">
        <v>130</v>
      </c>
    </row>
    <row r="70" spans="1:3" x14ac:dyDescent="0.2">
      <c r="A70" s="29" t="s">
        <v>63</v>
      </c>
      <c r="B70" s="29" t="s">
        <v>1735</v>
      </c>
      <c r="C70" s="29" t="s">
        <v>131</v>
      </c>
    </row>
    <row r="71" spans="1:3" x14ac:dyDescent="0.2">
      <c r="A71" s="29" t="s">
        <v>63</v>
      </c>
      <c r="B71" s="29" t="s">
        <v>1735</v>
      </c>
      <c r="C71" s="29" t="s">
        <v>132</v>
      </c>
    </row>
    <row r="72" spans="1:3" x14ac:dyDescent="0.2">
      <c r="A72" s="29" t="s">
        <v>63</v>
      </c>
      <c r="B72" s="29" t="s">
        <v>1735</v>
      </c>
      <c r="C72" s="29" t="s">
        <v>133</v>
      </c>
    </row>
    <row r="73" spans="1:3" x14ac:dyDescent="0.2">
      <c r="A73" s="29" t="s">
        <v>63</v>
      </c>
      <c r="B73" s="29" t="s">
        <v>1735</v>
      </c>
      <c r="C73" s="29" t="s">
        <v>134</v>
      </c>
    </row>
    <row r="74" spans="1:3" x14ac:dyDescent="0.2">
      <c r="A74" s="29" t="s">
        <v>63</v>
      </c>
      <c r="B74" s="29" t="s">
        <v>1735</v>
      </c>
      <c r="C74" s="29" t="s">
        <v>135</v>
      </c>
    </row>
    <row r="75" spans="1:3" x14ac:dyDescent="0.2">
      <c r="A75" s="29" t="s">
        <v>63</v>
      </c>
      <c r="B75" s="29" t="s">
        <v>1735</v>
      </c>
      <c r="C75" s="29" t="s">
        <v>136</v>
      </c>
    </row>
    <row r="76" spans="1:3" x14ac:dyDescent="0.2">
      <c r="A76" s="29" t="s">
        <v>63</v>
      </c>
      <c r="B76" s="29" t="s">
        <v>1735</v>
      </c>
      <c r="C76" s="29" t="s">
        <v>137</v>
      </c>
    </row>
    <row r="77" spans="1:3" x14ac:dyDescent="0.2">
      <c r="A77" s="29" t="s">
        <v>63</v>
      </c>
      <c r="B77" s="29" t="s">
        <v>1735</v>
      </c>
      <c r="C77" s="29" t="s">
        <v>138</v>
      </c>
    </row>
    <row r="78" spans="1:3" x14ac:dyDescent="0.2">
      <c r="A78" s="29" t="s">
        <v>63</v>
      </c>
      <c r="B78" s="29" t="s">
        <v>1735</v>
      </c>
      <c r="C78" s="29" t="s">
        <v>139</v>
      </c>
    </row>
    <row r="79" spans="1:3" x14ac:dyDescent="0.2">
      <c r="A79" s="29" t="s">
        <v>63</v>
      </c>
      <c r="B79" s="29" t="s">
        <v>1735</v>
      </c>
      <c r="C79" s="29" t="s">
        <v>140</v>
      </c>
    </row>
    <row r="80" spans="1:3" x14ac:dyDescent="0.2">
      <c r="A80" s="29" t="s">
        <v>63</v>
      </c>
      <c r="B80" s="29" t="s">
        <v>1735</v>
      </c>
      <c r="C80" s="29" t="s">
        <v>141</v>
      </c>
    </row>
    <row r="81" spans="1:3" x14ac:dyDescent="0.2">
      <c r="A81" s="29" t="s">
        <v>63</v>
      </c>
      <c r="B81" s="29" t="s">
        <v>1735</v>
      </c>
      <c r="C81" s="29" t="s">
        <v>142</v>
      </c>
    </row>
    <row r="82" spans="1:3" x14ac:dyDescent="0.2">
      <c r="A82" s="29" t="s">
        <v>63</v>
      </c>
      <c r="B82" s="29" t="s">
        <v>1735</v>
      </c>
      <c r="C82" s="29" t="s">
        <v>143</v>
      </c>
    </row>
    <row r="83" spans="1:3" x14ac:dyDescent="0.2">
      <c r="A83" s="29" t="s">
        <v>63</v>
      </c>
      <c r="B83" s="29" t="s">
        <v>1735</v>
      </c>
      <c r="C83" s="29" t="s">
        <v>144</v>
      </c>
    </row>
    <row r="84" spans="1:3" x14ac:dyDescent="0.2">
      <c r="A84" s="29" t="s">
        <v>63</v>
      </c>
      <c r="B84" s="29" t="s">
        <v>1735</v>
      </c>
      <c r="C84" s="29" t="s">
        <v>145</v>
      </c>
    </row>
    <row r="85" spans="1:3" x14ac:dyDescent="0.2">
      <c r="A85" s="29" t="s">
        <v>63</v>
      </c>
      <c r="B85" s="29" t="s">
        <v>1735</v>
      </c>
      <c r="C85" s="29" t="s">
        <v>146</v>
      </c>
    </row>
    <row r="86" spans="1:3" x14ac:dyDescent="0.2">
      <c r="A86" s="29" t="s">
        <v>63</v>
      </c>
      <c r="B86" s="29" t="s">
        <v>1735</v>
      </c>
      <c r="C86" s="29" t="s">
        <v>147</v>
      </c>
    </row>
    <row r="87" spans="1:3" x14ac:dyDescent="0.2">
      <c r="A87" s="29" t="s">
        <v>63</v>
      </c>
      <c r="B87" s="29" t="s">
        <v>1735</v>
      </c>
      <c r="C87" s="29" t="s">
        <v>148</v>
      </c>
    </row>
    <row r="88" spans="1:3" x14ac:dyDescent="0.2">
      <c r="A88" s="29" t="s">
        <v>63</v>
      </c>
      <c r="B88" s="29" t="s">
        <v>1735</v>
      </c>
      <c r="C88" s="29" t="s">
        <v>149</v>
      </c>
    </row>
    <row r="89" spans="1:3" x14ac:dyDescent="0.2">
      <c r="A89" s="29" t="s">
        <v>63</v>
      </c>
      <c r="B89" s="29" t="s">
        <v>1735</v>
      </c>
      <c r="C89" s="29" t="s">
        <v>150</v>
      </c>
    </row>
    <row r="90" spans="1:3" x14ac:dyDescent="0.2">
      <c r="A90" s="29" t="s">
        <v>63</v>
      </c>
      <c r="B90" s="29" t="s">
        <v>1735</v>
      </c>
      <c r="C90" s="29" t="s">
        <v>151</v>
      </c>
    </row>
    <row r="91" spans="1:3" x14ac:dyDescent="0.2">
      <c r="A91" s="29" t="s">
        <v>63</v>
      </c>
      <c r="B91" s="29" t="s">
        <v>1735</v>
      </c>
      <c r="C91" s="29" t="s">
        <v>152</v>
      </c>
    </row>
    <row r="92" spans="1:3" x14ac:dyDescent="0.2">
      <c r="A92" s="29" t="s">
        <v>63</v>
      </c>
      <c r="B92" s="29" t="s">
        <v>1735</v>
      </c>
      <c r="C92" s="29" t="s">
        <v>153</v>
      </c>
    </row>
    <row r="93" spans="1:3" x14ac:dyDescent="0.2">
      <c r="A93" s="29" t="s">
        <v>63</v>
      </c>
      <c r="B93" s="29" t="s">
        <v>1735</v>
      </c>
      <c r="C93" s="29" t="s">
        <v>154</v>
      </c>
    </row>
    <row r="94" spans="1:3" x14ac:dyDescent="0.2">
      <c r="A94" s="29" t="s">
        <v>63</v>
      </c>
      <c r="B94" s="29" t="s">
        <v>1735</v>
      </c>
      <c r="C94" s="29" t="s">
        <v>155</v>
      </c>
    </row>
    <row r="95" spans="1:3" x14ac:dyDescent="0.2">
      <c r="A95" s="29" t="s">
        <v>63</v>
      </c>
      <c r="B95" s="29" t="s">
        <v>1735</v>
      </c>
      <c r="C95" s="29" t="s">
        <v>156</v>
      </c>
    </row>
    <row r="96" spans="1:3" x14ac:dyDescent="0.2">
      <c r="A96" s="29" t="s">
        <v>63</v>
      </c>
      <c r="B96" s="29" t="s">
        <v>1735</v>
      </c>
      <c r="C96" s="29" t="s">
        <v>157</v>
      </c>
    </row>
    <row r="97" spans="1:3" x14ac:dyDescent="0.2">
      <c r="A97" s="29" t="s">
        <v>63</v>
      </c>
      <c r="B97" s="29" t="s">
        <v>1735</v>
      </c>
      <c r="C97" s="29" t="s">
        <v>158</v>
      </c>
    </row>
    <row r="98" spans="1:3" x14ac:dyDescent="0.2">
      <c r="A98" s="29" t="s">
        <v>63</v>
      </c>
      <c r="B98" s="29" t="s">
        <v>1735</v>
      </c>
      <c r="C98" s="29" t="s">
        <v>159</v>
      </c>
    </row>
    <row r="99" spans="1:3" x14ac:dyDescent="0.2">
      <c r="A99" s="29" t="s">
        <v>63</v>
      </c>
      <c r="B99" s="29" t="s">
        <v>1735</v>
      </c>
      <c r="C99" s="29" t="s">
        <v>160</v>
      </c>
    </row>
    <row r="100" spans="1:3" x14ac:dyDescent="0.2">
      <c r="A100" s="29" t="s">
        <v>63</v>
      </c>
      <c r="B100" s="29" t="s">
        <v>1735</v>
      </c>
      <c r="C100" s="29" t="s">
        <v>161</v>
      </c>
    </row>
    <row r="101" spans="1:3" x14ac:dyDescent="0.2">
      <c r="A101" s="29" t="s">
        <v>63</v>
      </c>
      <c r="B101" s="29" t="s">
        <v>1735</v>
      </c>
      <c r="C101" s="29" t="s">
        <v>162</v>
      </c>
    </row>
    <row r="102" spans="1:3" x14ac:dyDescent="0.2">
      <c r="A102" s="29" t="s">
        <v>63</v>
      </c>
      <c r="B102" s="29" t="s">
        <v>1735</v>
      </c>
      <c r="C102" s="29" t="s">
        <v>163</v>
      </c>
    </row>
    <row r="103" spans="1:3" x14ac:dyDescent="0.2">
      <c r="A103" s="29" t="s">
        <v>63</v>
      </c>
      <c r="B103" s="29" t="s">
        <v>1735</v>
      </c>
      <c r="C103" s="29" t="s">
        <v>164</v>
      </c>
    </row>
    <row r="104" spans="1:3" x14ac:dyDescent="0.2">
      <c r="A104" s="29" t="s">
        <v>63</v>
      </c>
      <c r="B104" s="29" t="s">
        <v>1735</v>
      </c>
      <c r="C104" s="29" t="s">
        <v>165</v>
      </c>
    </row>
    <row r="105" spans="1:3" x14ac:dyDescent="0.2">
      <c r="A105" s="29" t="s">
        <v>63</v>
      </c>
      <c r="B105" s="29" t="s">
        <v>1735</v>
      </c>
      <c r="C105" s="29" t="s">
        <v>166</v>
      </c>
    </row>
    <row r="106" spans="1:3" x14ac:dyDescent="0.2">
      <c r="A106" s="29" t="s">
        <v>63</v>
      </c>
      <c r="B106" s="29" t="s">
        <v>1735</v>
      </c>
      <c r="C106" s="29" t="s">
        <v>167</v>
      </c>
    </row>
    <row r="107" spans="1:3" x14ac:dyDescent="0.2">
      <c r="A107" s="29" t="s">
        <v>63</v>
      </c>
      <c r="B107" s="29" t="s">
        <v>1735</v>
      </c>
      <c r="C107" s="29" t="s">
        <v>168</v>
      </c>
    </row>
    <row r="108" spans="1:3" x14ac:dyDescent="0.2">
      <c r="A108" s="29" t="s">
        <v>63</v>
      </c>
      <c r="B108" s="29" t="s">
        <v>1735</v>
      </c>
      <c r="C108" s="29" t="s">
        <v>169</v>
      </c>
    </row>
    <row r="109" spans="1:3" x14ac:dyDescent="0.2">
      <c r="A109" s="29" t="s">
        <v>63</v>
      </c>
      <c r="B109" s="29" t="s">
        <v>1735</v>
      </c>
      <c r="C109" s="29" t="s">
        <v>170</v>
      </c>
    </row>
    <row r="110" spans="1:3" x14ac:dyDescent="0.2">
      <c r="A110" s="29" t="s">
        <v>63</v>
      </c>
      <c r="B110" s="29" t="s">
        <v>1735</v>
      </c>
      <c r="C110" s="29" t="s">
        <v>171</v>
      </c>
    </row>
    <row r="111" spans="1:3" x14ac:dyDescent="0.2">
      <c r="A111" s="29" t="s">
        <v>63</v>
      </c>
      <c r="B111" s="29" t="s">
        <v>1735</v>
      </c>
      <c r="C111" s="29" t="s">
        <v>172</v>
      </c>
    </row>
    <row r="112" spans="1:3" x14ac:dyDescent="0.2">
      <c r="A112" s="29" t="s">
        <v>63</v>
      </c>
      <c r="B112" s="29" t="s">
        <v>1735</v>
      </c>
      <c r="C112" s="29" t="s">
        <v>173</v>
      </c>
    </row>
    <row r="113" spans="1:3" x14ac:dyDescent="0.2">
      <c r="A113" s="29" t="s">
        <v>63</v>
      </c>
      <c r="B113" s="29" t="s">
        <v>1735</v>
      </c>
      <c r="C113" s="29" t="s">
        <v>174</v>
      </c>
    </row>
    <row r="114" spans="1:3" x14ac:dyDescent="0.2">
      <c r="A114" s="29" t="s">
        <v>63</v>
      </c>
      <c r="B114" s="29" t="s">
        <v>1735</v>
      </c>
      <c r="C114" s="29" t="s">
        <v>175</v>
      </c>
    </row>
    <row r="115" spans="1:3" x14ac:dyDescent="0.2">
      <c r="A115" s="29" t="s">
        <v>63</v>
      </c>
      <c r="B115" s="29" t="s">
        <v>1735</v>
      </c>
      <c r="C115" s="29" t="s">
        <v>176</v>
      </c>
    </row>
    <row r="116" spans="1:3" x14ac:dyDescent="0.2">
      <c r="A116" s="29" t="s">
        <v>63</v>
      </c>
      <c r="B116" s="29" t="s">
        <v>1735</v>
      </c>
      <c r="C116" s="29" t="s">
        <v>177</v>
      </c>
    </row>
    <row r="117" spans="1:3" x14ac:dyDescent="0.2">
      <c r="A117" s="29" t="s">
        <v>63</v>
      </c>
      <c r="B117" s="29" t="s">
        <v>1735</v>
      </c>
      <c r="C117" s="29" t="s">
        <v>178</v>
      </c>
    </row>
    <row r="118" spans="1:3" x14ac:dyDescent="0.2">
      <c r="A118" s="29" t="s">
        <v>63</v>
      </c>
      <c r="B118" s="29" t="s">
        <v>1735</v>
      </c>
      <c r="C118" s="29" t="s">
        <v>179</v>
      </c>
    </row>
    <row r="119" spans="1:3" x14ac:dyDescent="0.2">
      <c r="A119" s="29" t="s">
        <v>63</v>
      </c>
      <c r="B119" s="29" t="s">
        <v>1735</v>
      </c>
      <c r="C119" s="29" t="s">
        <v>180</v>
      </c>
    </row>
    <row r="120" spans="1:3" x14ac:dyDescent="0.2">
      <c r="A120" s="29" t="s">
        <v>63</v>
      </c>
      <c r="B120" s="29" t="s">
        <v>1735</v>
      </c>
      <c r="C120" s="29" t="s">
        <v>181</v>
      </c>
    </row>
    <row r="121" spans="1:3" x14ac:dyDescent="0.2">
      <c r="A121" s="29" t="s">
        <v>63</v>
      </c>
      <c r="B121" s="29" t="s">
        <v>1735</v>
      </c>
      <c r="C121" s="29" t="s">
        <v>182</v>
      </c>
    </row>
    <row r="122" spans="1:3" x14ac:dyDescent="0.2">
      <c r="A122" s="29" t="s">
        <v>63</v>
      </c>
      <c r="B122" s="29" t="s">
        <v>1735</v>
      </c>
      <c r="C122" s="29" t="s">
        <v>183</v>
      </c>
    </row>
    <row r="123" spans="1:3" x14ac:dyDescent="0.2">
      <c r="A123" s="29" t="s">
        <v>63</v>
      </c>
      <c r="B123" s="29" t="s">
        <v>1735</v>
      </c>
      <c r="C123" s="29" t="s">
        <v>184</v>
      </c>
    </row>
    <row r="124" spans="1:3" x14ac:dyDescent="0.2">
      <c r="A124" s="29" t="s">
        <v>63</v>
      </c>
      <c r="B124" s="29" t="s">
        <v>1735</v>
      </c>
      <c r="C124" s="29" t="s">
        <v>185</v>
      </c>
    </row>
    <row r="125" spans="1:3" x14ac:dyDescent="0.2">
      <c r="A125" s="29" t="s">
        <v>63</v>
      </c>
      <c r="B125" s="29" t="s">
        <v>1735</v>
      </c>
      <c r="C125" s="29" t="s">
        <v>186</v>
      </c>
    </row>
    <row r="126" spans="1:3" x14ac:dyDescent="0.2">
      <c r="A126" s="29" t="s">
        <v>63</v>
      </c>
      <c r="B126" s="29" t="s">
        <v>1735</v>
      </c>
      <c r="C126" s="29" t="s">
        <v>187</v>
      </c>
    </row>
    <row r="127" spans="1:3" x14ac:dyDescent="0.2">
      <c r="A127" s="29" t="s">
        <v>63</v>
      </c>
      <c r="B127" s="29" t="s">
        <v>1735</v>
      </c>
      <c r="C127" s="29" t="s">
        <v>188</v>
      </c>
    </row>
    <row r="128" spans="1:3" x14ac:dyDescent="0.2">
      <c r="A128" s="29" t="s">
        <v>63</v>
      </c>
      <c r="B128" s="29" t="s">
        <v>1735</v>
      </c>
      <c r="C128" s="29" t="s">
        <v>189</v>
      </c>
    </row>
    <row r="129" spans="1:3" x14ac:dyDescent="0.2">
      <c r="A129" s="29" t="s">
        <v>63</v>
      </c>
      <c r="B129" s="29" t="s">
        <v>1735</v>
      </c>
      <c r="C129" s="29" t="s">
        <v>190</v>
      </c>
    </row>
    <row r="130" spans="1:3" x14ac:dyDescent="0.2">
      <c r="A130" s="29" t="s">
        <v>63</v>
      </c>
      <c r="B130" s="29" t="s">
        <v>1735</v>
      </c>
      <c r="C130" s="29" t="s">
        <v>191</v>
      </c>
    </row>
    <row r="131" spans="1:3" x14ac:dyDescent="0.2">
      <c r="A131" s="29" t="s">
        <v>63</v>
      </c>
      <c r="B131" s="29" t="s">
        <v>1735</v>
      </c>
      <c r="C131" s="29" t="s">
        <v>192</v>
      </c>
    </row>
    <row r="132" spans="1:3" x14ac:dyDescent="0.2">
      <c r="A132" s="29" t="s">
        <v>63</v>
      </c>
      <c r="B132" s="29" t="s">
        <v>1735</v>
      </c>
      <c r="C132" s="29" t="s">
        <v>193</v>
      </c>
    </row>
    <row r="133" spans="1:3" x14ac:dyDescent="0.2">
      <c r="A133" s="29" t="s">
        <v>63</v>
      </c>
      <c r="B133" s="29" t="s">
        <v>1735</v>
      </c>
      <c r="C133" s="29" t="s">
        <v>194</v>
      </c>
    </row>
    <row r="134" spans="1:3" x14ac:dyDescent="0.2">
      <c r="A134" s="29" t="s">
        <v>63</v>
      </c>
      <c r="B134" s="29" t="s">
        <v>1735</v>
      </c>
      <c r="C134" s="29" t="s">
        <v>195</v>
      </c>
    </row>
    <row r="135" spans="1:3" x14ac:dyDescent="0.2">
      <c r="A135" s="29" t="s">
        <v>63</v>
      </c>
      <c r="B135" s="29" t="s">
        <v>1735</v>
      </c>
      <c r="C135" s="29" t="s">
        <v>196</v>
      </c>
    </row>
    <row r="136" spans="1:3" x14ac:dyDescent="0.2">
      <c r="A136" s="29" t="s">
        <v>63</v>
      </c>
      <c r="B136" s="29" t="s">
        <v>1735</v>
      </c>
      <c r="C136" s="29" t="s">
        <v>197</v>
      </c>
    </row>
    <row r="137" spans="1:3" x14ac:dyDescent="0.2">
      <c r="A137" s="29" t="s">
        <v>63</v>
      </c>
      <c r="B137" s="29" t="s">
        <v>1735</v>
      </c>
      <c r="C137" s="29" t="s">
        <v>198</v>
      </c>
    </row>
    <row r="138" spans="1:3" x14ac:dyDescent="0.2">
      <c r="A138" s="29" t="s">
        <v>63</v>
      </c>
      <c r="B138" s="29" t="s">
        <v>1735</v>
      </c>
      <c r="C138" s="29" t="s">
        <v>199</v>
      </c>
    </row>
    <row r="139" spans="1:3" x14ac:dyDescent="0.2">
      <c r="A139" s="29" t="s">
        <v>63</v>
      </c>
      <c r="B139" s="29" t="s">
        <v>1735</v>
      </c>
      <c r="C139" s="29" t="s">
        <v>200</v>
      </c>
    </row>
    <row r="140" spans="1:3" x14ac:dyDescent="0.2">
      <c r="A140" s="29" t="s">
        <v>63</v>
      </c>
      <c r="B140" s="29" t="s">
        <v>1735</v>
      </c>
      <c r="C140" s="29" t="s">
        <v>201</v>
      </c>
    </row>
    <row r="141" spans="1:3" x14ac:dyDescent="0.2">
      <c r="A141" s="29" t="s">
        <v>63</v>
      </c>
      <c r="B141" s="29" t="s">
        <v>1735</v>
      </c>
      <c r="C141" s="29" t="s">
        <v>202</v>
      </c>
    </row>
    <row r="142" spans="1:3" x14ac:dyDescent="0.2">
      <c r="A142" s="29" t="s">
        <v>63</v>
      </c>
      <c r="B142" s="29" t="s">
        <v>1735</v>
      </c>
      <c r="C142" s="29" t="s">
        <v>203</v>
      </c>
    </row>
    <row r="143" spans="1:3" x14ac:dyDescent="0.2">
      <c r="A143" s="29" t="s">
        <v>63</v>
      </c>
      <c r="B143" s="29" t="s">
        <v>1735</v>
      </c>
      <c r="C143" s="29" t="s">
        <v>204</v>
      </c>
    </row>
    <row r="144" spans="1:3" x14ac:dyDescent="0.2">
      <c r="A144" s="29" t="s">
        <v>63</v>
      </c>
      <c r="B144" s="29" t="s">
        <v>1735</v>
      </c>
      <c r="C144" s="29" t="s">
        <v>205</v>
      </c>
    </row>
    <row r="145" spans="1:3" x14ac:dyDescent="0.2">
      <c r="A145" s="29" t="s">
        <v>63</v>
      </c>
      <c r="B145" s="29" t="s">
        <v>1735</v>
      </c>
      <c r="C145" s="29" t="s">
        <v>206</v>
      </c>
    </row>
    <row r="146" spans="1:3" x14ac:dyDescent="0.2">
      <c r="A146" s="29" t="s">
        <v>63</v>
      </c>
      <c r="B146" s="29" t="s">
        <v>1735</v>
      </c>
      <c r="C146" s="29" t="s">
        <v>207</v>
      </c>
    </row>
    <row r="147" spans="1:3" x14ac:dyDescent="0.2">
      <c r="A147" s="29" t="s">
        <v>63</v>
      </c>
      <c r="B147" s="29" t="s">
        <v>1735</v>
      </c>
      <c r="C147" s="29" t="s">
        <v>208</v>
      </c>
    </row>
    <row r="148" spans="1:3" x14ac:dyDescent="0.2">
      <c r="A148" s="29" t="s">
        <v>63</v>
      </c>
      <c r="B148" s="29" t="s">
        <v>1735</v>
      </c>
      <c r="C148" s="29" t="s">
        <v>209</v>
      </c>
    </row>
    <row r="149" spans="1:3" x14ac:dyDescent="0.2">
      <c r="A149" s="29" t="s">
        <v>63</v>
      </c>
      <c r="B149" s="29" t="s">
        <v>1735</v>
      </c>
      <c r="C149" s="29" t="s">
        <v>210</v>
      </c>
    </row>
    <row r="150" spans="1:3" x14ac:dyDescent="0.2">
      <c r="A150" s="29" t="s">
        <v>63</v>
      </c>
      <c r="B150" s="29" t="s">
        <v>1735</v>
      </c>
      <c r="C150" s="29" t="s">
        <v>211</v>
      </c>
    </row>
    <row r="151" spans="1:3" x14ac:dyDescent="0.2">
      <c r="A151" s="29" t="s">
        <v>63</v>
      </c>
      <c r="B151" s="29" t="s">
        <v>1735</v>
      </c>
      <c r="C151" s="29" t="s">
        <v>212</v>
      </c>
    </row>
    <row r="152" spans="1:3" x14ac:dyDescent="0.2">
      <c r="A152" s="29" t="s">
        <v>63</v>
      </c>
      <c r="B152" s="29" t="s">
        <v>1735</v>
      </c>
      <c r="C152" s="29" t="s">
        <v>213</v>
      </c>
    </row>
    <row r="153" spans="1:3" x14ac:dyDescent="0.2">
      <c r="A153" s="29" t="s">
        <v>63</v>
      </c>
      <c r="B153" s="29" t="s">
        <v>1735</v>
      </c>
      <c r="C153" s="29" t="s">
        <v>214</v>
      </c>
    </row>
    <row r="154" spans="1:3" x14ac:dyDescent="0.2">
      <c r="A154" s="29" t="s">
        <v>63</v>
      </c>
      <c r="B154" s="29" t="s">
        <v>1735</v>
      </c>
      <c r="C154" s="29" t="s">
        <v>215</v>
      </c>
    </row>
    <row r="155" spans="1:3" x14ac:dyDescent="0.2">
      <c r="A155" s="29" t="s">
        <v>63</v>
      </c>
      <c r="B155" s="29" t="s">
        <v>1735</v>
      </c>
      <c r="C155" s="29" t="s">
        <v>216</v>
      </c>
    </row>
    <row r="156" spans="1:3" x14ac:dyDescent="0.2">
      <c r="A156" s="29" t="s">
        <v>63</v>
      </c>
      <c r="B156" s="29" t="s">
        <v>1735</v>
      </c>
      <c r="C156" s="29" t="s">
        <v>217</v>
      </c>
    </row>
    <row r="157" spans="1:3" x14ac:dyDescent="0.2">
      <c r="A157" s="29" t="s">
        <v>63</v>
      </c>
      <c r="B157" s="29" t="s">
        <v>1735</v>
      </c>
      <c r="C157" s="29" t="s">
        <v>218</v>
      </c>
    </row>
    <row r="158" spans="1:3" x14ac:dyDescent="0.2">
      <c r="A158" s="29" t="s">
        <v>63</v>
      </c>
      <c r="B158" s="29" t="s">
        <v>1735</v>
      </c>
      <c r="C158" s="29" t="s">
        <v>219</v>
      </c>
    </row>
    <row r="159" spans="1:3" x14ac:dyDescent="0.2">
      <c r="A159" s="29" t="s">
        <v>63</v>
      </c>
      <c r="B159" s="29" t="s">
        <v>1735</v>
      </c>
      <c r="C159" s="29" t="s">
        <v>220</v>
      </c>
    </row>
    <row r="160" spans="1:3" x14ac:dyDescent="0.2">
      <c r="A160" s="29" t="s">
        <v>63</v>
      </c>
      <c r="B160" s="29" t="s">
        <v>1735</v>
      </c>
      <c r="C160" s="29" t="s">
        <v>221</v>
      </c>
    </row>
    <row r="161" spans="1:3" x14ac:dyDescent="0.2">
      <c r="A161" s="29" t="s">
        <v>63</v>
      </c>
      <c r="B161" s="29" t="s">
        <v>1735</v>
      </c>
      <c r="C161" s="29" t="s">
        <v>222</v>
      </c>
    </row>
    <row r="162" spans="1:3" x14ac:dyDescent="0.2">
      <c r="A162" s="29" t="s">
        <v>63</v>
      </c>
      <c r="B162" s="29" t="s">
        <v>1735</v>
      </c>
      <c r="C162" s="29" t="s">
        <v>223</v>
      </c>
    </row>
    <row r="163" spans="1:3" x14ac:dyDescent="0.2">
      <c r="A163" s="29" t="s">
        <v>63</v>
      </c>
      <c r="B163" s="29" t="s">
        <v>1735</v>
      </c>
      <c r="C163" s="29" t="s">
        <v>224</v>
      </c>
    </row>
    <row r="164" spans="1:3" x14ac:dyDescent="0.2">
      <c r="A164" s="29" t="s">
        <v>63</v>
      </c>
      <c r="B164" s="29" t="s">
        <v>1735</v>
      </c>
      <c r="C164" s="29" t="s">
        <v>225</v>
      </c>
    </row>
    <row r="165" spans="1:3" x14ac:dyDescent="0.2">
      <c r="A165" s="29" t="s">
        <v>63</v>
      </c>
      <c r="B165" s="29" t="s">
        <v>1735</v>
      </c>
      <c r="C165" s="29" t="s">
        <v>226</v>
      </c>
    </row>
    <row r="166" spans="1:3" x14ac:dyDescent="0.2">
      <c r="A166" s="29" t="s">
        <v>63</v>
      </c>
      <c r="B166" s="29" t="s">
        <v>1735</v>
      </c>
      <c r="C166" s="29" t="s">
        <v>227</v>
      </c>
    </row>
    <row r="167" spans="1:3" x14ac:dyDescent="0.2">
      <c r="A167" s="29" t="s">
        <v>63</v>
      </c>
      <c r="B167" s="29" t="s">
        <v>1735</v>
      </c>
      <c r="C167" s="29" t="s">
        <v>228</v>
      </c>
    </row>
    <row r="168" spans="1:3" x14ac:dyDescent="0.2">
      <c r="A168" s="29" t="s">
        <v>63</v>
      </c>
      <c r="B168" s="29" t="s">
        <v>1735</v>
      </c>
      <c r="C168" s="29" t="s">
        <v>229</v>
      </c>
    </row>
    <row r="169" spans="1:3" x14ac:dyDescent="0.2">
      <c r="A169" s="29" t="s">
        <v>63</v>
      </c>
      <c r="B169" s="29" t="s">
        <v>1735</v>
      </c>
      <c r="C169" s="29" t="s">
        <v>230</v>
      </c>
    </row>
    <row r="170" spans="1:3" x14ac:dyDescent="0.2">
      <c r="A170" s="29" t="s">
        <v>63</v>
      </c>
      <c r="B170" s="29" t="s">
        <v>1735</v>
      </c>
      <c r="C170" s="29" t="s">
        <v>231</v>
      </c>
    </row>
    <row r="171" spans="1:3" x14ac:dyDescent="0.2">
      <c r="A171" s="29" t="s">
        <v>63</v>
      </c>
      <c r="B171" s="29" t="s">
        <v>1735</v>
      </c>
      <c r="C171" s="29" t="s">
        <v>232</v>
      </c>
    </row>
    <row r="172" spans="1:3" x14ac:dyDescent="0.2">
      <c r="A172" s="29" t="s">
        <v>63</v>
      </c>
      <c r="B172" s="29" t="s">
        <v>1735</v>
      </c>
      <c r="C172" s="29" t="s">
        <v>233</v>
      </c>
    </row>
    <row r="173" spans="1:3" x14ac:dyDescent="0.2">
      <c r="A173" s="29" t="s">
        <v>63</v>
      </c>
      <c r="B173" s="29" t="s">
        <v>1735</v>
      </c>
      <c r="C173" s="29" t="s">
        <v>234</v>
      </c>
    </row>
    <row r="174" spans="1:3" x14ac:dyDescent="0.2">
      <c r="A174" s="29" t="s">
        <v>63</v>
      </c>
      <c r="B174" s="29" t="s">
        <v>1735</v>
      </c>
      <c r="C174" s="29" t="s">
        <v>235</v>
      </c>
    </row>
    <row r="175" spans="1:3" x14ac:dyDescent="0.2">
      <c r="A175" s="29" t="s">
        <v>63</v>
      </c>
      <c r="B175" s="29" t="s">
        <v>1735</v>
      </c>
      <c r="C175" s="29" t="s">
        <v>236</v>
      </c>
    </row>
    <row r="176" spans="1:3" x14ac:dyDescent="0.2">
      <c r="A176" s="29" t="s">
        <v>63</v>
      </c>
      <c r="B176" s="29" t="s">
        <v>1735</v>
      </c>
      <c r="C176" s="29" t="s">
        <v>237</v>
      </c>
    </row>
    <row r="177" spans="1:3" x14ac:dyDescent="0.2">
      <c r="A177" s="29" t="s">
        <v>63</v>
      </c>
      <c r="B177" s="29" t="s">
        <v>1735</v>
      </c>
      <c r="C177" s="29" t="s">
        <v>238</v>
      </c>
    </row>
    <row r="178" spans="1:3" x14ac:dyDescent="0.2">
      <c r="A178" s="29" t="s">
        <v>63</v>
      </c>
      <c r="B178" s="29" t="s">
        <v>1735</v>
      </c>
      <c r="C178" s="29" t="s">
        <v>239</v>
      </c>
    </row>
    <row r="179" spans="1:3" x14ac:dyDescent="0.2">
      <c r="A179" s="29" t="s">
        <v>63</v>
      </c>
      <c r="B179" s="29" t="s">
        <v>1735</v>
      </c>
      <c r="C179" s="29" t="s">
        <v>240</v>
      </c>
    </row>
    <row r="180" spans="1:3" x14ac:dyDescent="0.2">
      <c r="A180" s="29" t="s">
        <v>63</v>
      </c>
      <c r="B180" s="29" t="s">
        <v>1735</v>
      </c>
      <c r="C180" s="29" t="s">
        <v>241</v>
      </c>
    </row>
    <row r="181" spans="1:3" x14ac:dyDescent="0.2">
      <c r="A181" s="29" t="s">
        <v>63</v>
      </c>
      <c r="B181" s="29" t="s">
        <v>1735</v>
      </c>
      <c r="C181" s="29" t="s">
        <v>242</v>
      </c>
    </row>
    <row r="182" spans="1:3" x14ac:dyDescent="0.2">
      <c r="A182" s="29" t="s">
        <v>63</v>
      </c>
      <c r="B182" s="29" t="s">
        <v>1735</v>
      </c>
      <c r="C182" s="29" t="s">
        <v>243</v>
      </c>
    </row>
    <row r="183" spans="1:3" x14ac:dyDescent="0.2">
      <c r="A183" s="29" t="s">
        <v>63</v>
      </c>
      <c r="B183" s="29" t="s">
        <v>1735</v>
      </c>
      <c r="C183" s="29" t="s">
        <v>244</v>
      </c>
    </row>
    <row r="184" spans="1:3" x14ac:dyDescent="0.2">
      <c r="A184" s="29" t="s">
        <v>63</v>
      </c>
      <c r="B184" s="29" t="s">
        <v>1735</v>
      </c>
      <c r="C184" s="29" t="s">
        <v>245</v>
      </c>
    </row>
    <row r="185" spans="1:3" x14ac:dyDescent="0.2">
      <c r="A185" s="29" t="s">
        <v>63</v>
      </c>
      <c r="B185" s="29" t="s">
        <v>1735</v>
      </c>
      <c r="C185" s="29" t="s">
        <v>246</v>
      </c>
    </row>
    <row r="186" spans="1:3" x14ac:dyDescent="0.2">
      <c r="A186" s="29" t="s">
        <v>63</v>
      </c>
      <c r="B186" s="29" t="s">
        <v>1735</v>
      </c>
      <c r="C186" s="29" t="s">
        <v>247</v>
      </c>
    </row>
    <row r="187" spans="1:3" x14ac:dyDescent="0.2">
      <c r="A187" s="29" t="s">
        <v>63</v>
      </c>
      <c r="B187" s="29" t="s">
        <v>1735</v>
      </c>
      <c r="C187" s="29" t="s">
        <v>248</v>
      </c>
    </row>
    <row r="188" spans="1:3" x14ac:dyDescent="0.2">
      <c r="A188" s="29" t="s">
        <v>63</v>
      </c>
      <c r="B188" s="29" t="s">
        <v>1735</v>
      </c>
      <c r="C188" s="29" t="s">
        <v>249</v>
      </c>
    </row>
    <row r="189" spans="1:3" x14ac:dyDescent="0.2">
      <c r="A189" s="29" t="s">
        <v>63</v>
      </c>
      <c r="B189" s="29" t="s">
        <v>1735</v>
      </c>
      <c r="C189" s="29" t="s">
        <v>250</v>
      </c>
    </row>
    <row r="190" spans="1:3" x14ac:dyDescent="0.2">
      <c r="A190" s="29" t="s">
        <v>63</v>
      </c>
      <c r="B190" s="29" t="s">
        <v>1735</v>
      </c>
      <c r="C190" s="29" t="s">
        <v>251</v>
      </c>
    </row>
    <row r="191" spans="1:3" x14ac:dyDescent="0.2">
      <c r="A191" s="29" t="s">
        <v>63</v>
      </c>
      <c r="B191" s="29" t="s">
        <v>1735</v>
      </c>
      <c r="C191" s="29" t="s">
        <v>252</v>
      </c>
    </row>
    <row r="192" spans="1:3" x14ac:dyDescent="0.2">
      <c r="A192" s="29" t="s">
        <v>63</v>
      </c>
      <c r="B192" s="29" t="s">
        <v>1735</v>
      </c>
      <c r="C192" s="29" t="s">
        <v>253</v>
      </c>
    </row>
    <row r="193" spans="1:3" x14ac:dyDescent="0.2">
      <c r="A193" s="29" t="s">
        <v>63</v>
      </c>
      <c r="B193" s="29" t="s">
        <v>1735</v>
      </c>
      <c r="C193" s="29" t="s">
        <v>254</v>
      </c>
    </row>
    <row r="194" spans="1:3" x14ac:dyDescent="0.2">
      <c r="A194" s="29" t="s">
        <v>63</v>
      </c>
      <c r="B194" s="29" t="s">
        <v>1735</v>
      </c>
      <c r="C194" s="29" t="s">
        <v>255</v>
      </c>
    </row>
    <row r="195" spans="1:3" x14ac:dyDescent="0.2">
      <c r="A195" s="29" t="s">
        <v>63</v>
      </c>
      <c r="B195" s="29" t="s">
        <v>1735</v>
      </c>
      <c r="C195" s="29" t="s">
        <v>256</v>
      </c>
    </row>
    <row r="196" spans="1:3" x14ac:dyDescent="0.2">
      <c r="A196" s="29" t="s">
        <v>63</v>
      </c>
      <c r="B196" s="29" t="s">
        <v>1735</v>
      </c>
      <c r="C196" s="29" t="s">
        <v>257</v>
      </c>
    </row>
    <row r="197" spans="1:3" x14ac:dyDescent="0.2">
      <c r="A197" s="29" t="s">
        <v>63</v>
      </c>
      <c r="B197" s="29" t="s">
        <v>1735</v>
      </c>
      <c r="C197" s="29" t="s">
        <v>258</v>
      </c>
    </row>
    <row r="198" spans="1:3" x14ac:dyDescent="0.2">
      <c r="A198" s="29" t="s">
        <v>63</v>
      </c>
      <c r="B198" s="29" t="s">
        <v>1735</v>
      </c>
      <c r="C198" s="29" t="s">
        <v>259</v>
      </c>
    </row>
    <row r="199" spans="1:3" x14ac:dyDescent="0.2">
      <c r="A199" s="29" t="s">
        <v>63</v>
      </c>
      <c r="B199" s="29" t="s">
        <v>1735</v>
      </c>
      <c r="C199" s="29" t="s">
        <v>260</v>
      </c>
    </row>
    <row r="200" spans="1:3" x14ac:dyDescent="0.2">
      <c r="A200" s="29" t="s">
        <v>63</v>
      </c>
      <c r="B200" s="29" t="s">
        <v>1735</v>
      </c>
      <c r="C200" s="29" t="s">
        <v>261</v>
      </c>
    </row>
    <row r="201" spans="1:3" x14ac:dyDescent="0.2">
      <c r="A201" s="29" t="s">
        <v>63</v>
      </c>
      <c r="B201" s="29" t="s">
        <v>1735</v>
      </c>
      <c r="C201" s="29" t="s">
        <v>262</v>
      </c>
    </row>
    <row r="202" spans="1:3" x14ac:dyDescent="0.2">
      <c r="A202" s="29" t="s">
        <v>63</v>
      </c>
      <c r="B202" s="29" t="s">
        <v>1735</v>
      </c>
      <c r="C202" s="29" t="s">
        <v>263</v>
      </c>
    </row>
    <row r="203" spans="1:3" x14ac:dyDescent="0.2">
      <c r="A203" s="29" t="s">
        <v>63</v>
      </c>
      <c r="B203" s="29" t="s">
        <v>1735</v>
      </c>
      <c r="C203" s="29" t="s">
        <v>264</v>
      </c>
    </row>
    <row r="204" spans="1:3" x14ac:dyDescent="0.2">
      <c r="A204" s="29" t="s">
        <v>63</v>
      </c>
      <c r="B204" s="29" t="s">
        <v>1735</v>
      </c>
      <c r="C204" s="29" t="s">
        <v>265</v>
      </c>
    </row>
    <row r="205" spans="1:3" x14ac:dyDescent="0.2">
      <c r="A205" s="29" t="s">
        <v>63</v>
      </c>
      <c r="B205" s="29" t="s">
        <v>1735</v>
      </c>
      <c r="C205" s="29" t="s">
        <v>266</v>
      </c>
    </row>
    <row r="206" spans="1:3" x14ac:dyDescent="0.2">
      <c r="A206" s="29" t="s">
        <v>63</v>
      </c>
      <c r="B206" s="29" t="s">
        <v>1735</v>
      </c>
      <c r="C206" s="29" t="s">
        <v>267</v>
      </c>
    </row>
    <row r="207" spans="1:3" x14ac:dyDescent="0.2">
      <c r="A207" s="29" t="s">
        <v>63</v>
      </c>
      <c r="B207" s="29" t="s">
        <v>1735</v>
      </c>
      <c r="C207" s="29" t="s">
        <v>268</v>
      </c>
    </row>
    <row r="208" spans="1:3" x14ac:dyDescent="0.2">
      <c r="A208" s="29" t="s">
        <v>63</v>
      </c>
      <c r="B208" s="29" t="s">
        <v>1735</v>
      </c>
      <c r="C208" s="29" t="s">
        <v>269</v>
      </c>
    </row>
    <row r="209" spans="1:3" x14ac:dyDescent="0.2">
      <c r="A209" s="29" t="s">
        <v>63</v>
      </c>
      <c r="B209" s="29" t="s">
        <v>1735</v>
      </c>
      <c r="C209" s="29" t="s">
        <v>270</v>
      </c>
    </row>
    <row r="210" spans="1:3" x14ac:dyDescent="0.2">
      <c r="A210" s="29" t="s">
        <v>63</v>
      </c>
      <c r="B210" s="29" t="s">
        <v>1735</v>
      </c>
      <c r="C210" s="29" t="s">
        <v>271</v>
      </c>
    </row>
    <row r="211" spans="1:3" x14ac:dyDescent="0.2">
      <c r="A211" s="29" t="s">
        <v>63</v>
      </c>
      <c r="B211" s="29" t="s">
        <v>1735</v>
      </c>
      <c r="C211" s="29" t="s">
        <v>272</v>
      </c>
    </row>
    <row r="212" spans="1:3" x14ac:dyDescent="0.2">
      <c r="A212" s="29" t="s">
        <v>63</v>
      </c>
      <c r="B212" s="29" t="s">
        <v>1735</v>
      </c>
      <c r="C212" s="29" t="s">
        <v>273</v>
      </c>
    </row>
    <row r="213" spans="1:3" x14ac:dyDescent="0.2">
      <c r="A213" s="29" t="s">
        <v>63</v>
      </c>
      <c r="B213" s="29" t="s">
        <v>1735</v>
      </c>
      <c r="C213" s="29" t="s">
        <v>274</v>
      </c>
    </row>
    <row r="214" spans="1:3" x14ac:dyDescent="0.2">
      <c r="A214" s="29" t="s">
        <v>63</v>
      </c>
      <c r="B214" s="29" t="s">
        <v>1735</v>
      </c>
      <c r="C214" s="29" t="s">
        <v>275</v>
      </c>
    </row>
    <row r="215" spans="1:3" x14ac:dyDescent="0.2">
      <c r="A215" s="29" t="s">
        <v>63</v>
      </c>
      <c r="B215" s="29" t="s">
        <v>1735</v>
      </c>
      <c r="C215" s="29" t="s">
        <v>276</v>
      </c>
    </row>
    <row r="216" spans="1:3" x14ac:dyDescent="0.2">
      <c r="A216" s="29" t="s">
        <v>63</v>
      </c>
      <c r="B216" s="29" t="s">
        <v>1735</v>
      </c>
      <c r="C216" s="29" t="s">
        <v>277</v>
      </c>
    </row>
    <row r="217" spans="1:3" x14ac:dyDescent="0.2">
      <c r="A217" s="29" t="s">
        <v>63</v>
      </c>
      <c r="B217" s="29" t="s">
        <v>1735</v>
      </c>
      <c r="C217" s="29" t="s">
        <v>278</v>
      </c>
    </row>
    <row r="218" spans="1:3" x14ac:dyDescent="0.2">
      <c r="A218" s="29" t="s">
        <v>63</v>
      </c>
      <c r="B218" s="29" t="s">
        <v>1735</v>
      </c>
      <c r="C218" s="29" t="s">
        <v>279</v>
      </c>
    </row>
    <row r="219" spans="1:3" x14ac:dyDescent="0.2">
      <c r="A219" s="29" t="s">
        <v>63</v>
      </c>
      <c r="B219" s="29" t="s">
        <v>1735</v>
      </c>
      <c r="C219" s="29" t="s">
        <v>280</v>
      </c>
    </row>
    <row r="220" spans="1:3" x14ac:dyDescent="0.2">
      <c r="A220" s="29" t="s">
        <v>63</v>
      </c>
      <c r="B220" s="29" t="s">
        <v>1735</v>
      </c>
      <c r="C220" s="29" t="s">
        <v>281</v>
      </c>
    </row>
    <row r="221" spans="1:3" x14ac:dyDescent="0.2">
      <c r="A221" s="29" t="s">
        <v>63</v>
      </c>
      <c r="B221" s="29" t="s">
        <v>1735</v>
      </c>
      <c r="C221" s="29" t="s">
        <v>282</v>
      </c>
    </row>
    <row r="222" spans="1:3" x14ac:dyDescent="0.2">
      <c r="A222" s="29" t="s">
        <v>63</v>
      </c>
      <c r="B222" s="29" t="s">
        <v>1735</v>
      </c>
      <c r="C222" s="29" t="s">
        <v>283</v>
      </c>
    </row>
    <row r="223" spans="1:3" x14ac:dyDescent="0.2">
      <c r="A223" s="29" t="s">
        <v>63</v>
      </c>
      <c r="B223" s="29" t="s">
        <v>1735</v>
      </c>
      <c r="C223" s="29" t="s">
        <v>284</v>
      </c>
    </row>
    <row r="224" spans="1:3" x14ac:dyDescent="0.2">
      <c r="A224" s="29" t="s">
        <v>63</v>
      </c>
      <c r="B224" s="29" t="s">
        <v>1735</v>
      </c>
      <c r="C224" s="29" t="s">
        <v>285</v>
      </c>
    </row>
    <row r="225" spans="1:3" x14ac:dyDescent="0.2">
      <c r="A225" s="29" t="s">
        <v>63</v>
      </c>
      <c r="B225" s="29" t="s">
        <v>1735</v>
      </c>
      <c r="C225" s="29" t="s">
        <v>286</v>
      </c>
    </row>
    <row r="226" spans="1:3" x14ac:dyDescent="0.2">
      <c r="A226" s="29" t="s">
        <v>63</v>
      </c>
      <c r="B226" s="29" t="s">
        <v>1735</v>
      </c>
      <c r="C226" s="29" t="s">
        <v>287</v>
      </c>
    </row>
    <row r="227" spans="1:3" x14ac:dyDescent="0.2">
      <c r="A227" s="29" t="s">
        <v>63</v>
      </c>
      <c r="B227" s="29" t="s">
        <v>1735</v>
      </c>
      <c r="C227" s="29" t="s">
        <v>288</v>
      </c>
    </row>
    <row r="228" spans="1:3" x14ac:dyDescent="0.2">
      <c r="A228" s="29" t="s">
        <v>63</v>
      </c>
      <c r="B228" s="29" t="s">
        <v>1735</v>
      </c>
      <c r="C228" s="29" t="s">
        <v>289</v>
      </c>
    </row>
    <row r="229" spans="1:3" x14ac:dyDescent="0.2">
      <c r="A229" s="29" t="s">
        <v>63</v>
      </c>
      <c r="B229" s="29" t="s">
        <v>1735</v>
      </c>
      <c r="C229" s="29" t="s">
        <v>290</v>
      </c>
    </row>
    <row r="230" spans="1:3" x14ac:dyDescent="0.2">
      <c r="A230" s="29" t="s">
        <v>63</v>
      </c>
      <c r="B230" s="29" t="s">
        <v>1735</v>
      </c>
      <c r="C230" s="29" t="s">
        <v>291</v>
      </c>
    </row>
    <row r="231" spans="1:3" x14ac:dyDescent="0.2">
      <c r="A231" s="29" t="s">
        <v>63</v>
      </c>
      <c r="B231" s="29" t="s">
        <v>1735</v>
      </c>
      <c r="C231" s="29" t="s">
        <v>292</v>
      </c>
    </row>
    <row r="232" spans="1:3" x14ac:dyDescent="0.2">
      <c r="A232" s="29" t="s">
        <v>63</v>
      </c>
      <c r="B232" s="29" t="s">
        <v>1735</v>
      </c>
      <c r="C232" s="29" t="s">
        <v>293</v>
      </c>
    </row>
    <row r="233" spans="1:3" x14ac:dyDescent="0.2">
      <c r="A233" s="29" t="s">
        <v>63</v>
      </c>
      <c r="B233" s="29" t="s">
        <v>1735</v>
      </c>
      <c r="C233" s="29" t="s">
        <v>294</v>
      </c>
    </row>
    <row r="234" spans="1:3" x14ac:dyDescent="0.2">
      <c r="A234" s="29" t="s">
        <v>63</v>
      </c>
      <c r="B234" s="29" t="s">
        <v>1735</v>
      </c>
      <c r="C234" s="29" t="s">
        <v>295</v>
      </c>
    </row>
    <row r="235" spans="1:3" x14ac:dyDescent="0.2">
      <c r="A235" s="29" t="s">
        <v>63</v>
      </c>
      <c r="B235" s="29" t="s">
        <v>1735</v>
      </c>
      <c r="C235" s="29" t="s">
        <v>296</v>
      </c>
    </row>
    <row r="236" spans="1:3" x14ac:dyDescent="0.2">
      <c r="A236" s="29" t="s">
        <v>63</v>
      </c>
      <c r="B236" s="29" t="s">
        <v>1735</v>
      </c>
      <c r="C236" s="29" t="s">
        <v>297</v>
      </c>
    </row>
    <row r="237" spans="1:3" x14ac:dyDescent="0.2">
      <c r="A237" s="29" t="s">
        <v>63</v>
      </c>
      <c r="B237" s="29" t="s">
        <v>1735</v>
      </c>
      <c r="C237" s="29" t="s">
        <v>298</v>
      </c>
    </row>
    <row r="238" spans="1:3" x14ac:dyDescent="0.2">
      <c r="A238" s="29" t="s">
        <v>63</v>
      </c>
      <c r="B238" s="29" t="s">
        <v>1735</v>
      </c>
      <c r="C238" s="29" t="s">
        <v>299</v>
      </c>
    </row>
    <row r="239" spans="1:3" x14ac:dyDescent="0.2">
      <c r="A239" s="29" t="s">
        <v>63</v>
      </c>
      <c r="B239" s="29" t="s">
        <v>1735</v>
      </c>
      <c r="C239" s="29" t="s">
        <v>300</v>
      </c>
    </row>
    <row r="240" spans="1:3" x14ac:dyDescent="0.2">
      <c r="A240" s="29" t="s">
        <v>63</v>
      </c>
      <c r="B240" s="29" t="s">
        <v>1735</v>
      </c>
      <c r="C240" s="29" t="s">
        <v>301</v>
      </c>
    </row>
    <row r="241" spans="1:3" x14ac:dyDescent="0.2">
      <c r="A241" s="29" t="s">
        <v>63</v>
      </c>
      <c r="B241" s="29" t="s">
        <v>1735</v>
      </c>
      <c r="C241" s="29" t="s">
        <v>302</v>
      </c>
    </row>
    <row r="242" spans="1:3" x14ac:dyDescent="0.2">
      <c r="A242" s="29" t="s">
        <v>63</v>
      </c>
      <c r="B242" s="29" t="s">
        <v>1735</v>
      </c>
      <c r="C242" s="29" t="s">
        <v>303</v>
      </c>
    </row>
    <row r="243" spans="1:3" x14ac:dyDescent="0.2">
      <c r="A243" s="29" t="s">
        <v>63</v>
      </c>
      <c r="B243" s="29" t="s">
        <v>1735</v>
      </c>
      <c r="C243" s="29" t="s">
        <v>304</v>
      </c>
    </row>
    <row r="244" spans="1:3" x14ac:dyDescent="0.2">
      <c r="A244" s="29" t="s">
        <v>63</v>
      </c>
      <c r="B244" s="29" t="s">
        <v>1735</v>
      </c>
      <c r="C244" s="29" t="s">
        <v>305</v>
      </c>
    </row>
    <row r="245" spans="1:3" x14ac:dyDescent="0.2">
      <c r="A245" s="29" t="s">
        <v>63</v>
      </c>
      <c r="B245" s="29" t="s">
        <v>1735</v>
      </c>
      <c r="C245" s="29" t="s">
        <v>306</v>
      </c>
    </row>
    <row r="246" spans="1:3" x14ac:dyDescent="0.2">
      <c r="A246" s="29" t="s">
        <v>63</v>
      </c>
      <c r="B246" s="29" t="s">
        <v>1735</v>
      </c>
      <c r="C246" s="29" t="s">
        <v>307</v>
      </c>
    </row>
    <row r="247" spans="1:3" x14ac:dyDescent="0.2">
      <c r="A247" s="29" t="s">
        <v>63</v>
      </c>
      <c r="B247" s="29" t="s">
        <v>1735</v>
      </c>
      <c r="C247" s="29" t="s">
        <v>308</v>
      </c>
    </row>
    <row r="248" spans="1:3" x14ac:dyDescent="0.2">
      <c r="A248" s="29" t="s">
        <v>63</v>
      </c>
      <c r="B248" s="29" t="s">
        <v>1735</v>
      </c>
      <c r="C248" s="29" t="s">
        <v>309</v>
      </c>
    </row>
    <row r="249" spans="1:3" x14ac:dyDescent="0.2">
      <c r="A249" s="29" t="s">
        <v>63</v>
      </c>
      <c r="B249" s="29" t="s">
        <v>1735</v>
      </c>
      <c r="C249" s="29" t="s">
        <v>310</v>
      </c>
    </row>
    <row r="250" spans="1:3" x14ac:dyDescent="0.2">
      <c r="A250" s="29" t="s">
        <v>63</v>
      </c>
      <c r="B250" s="29" t="s">
        <v>1735</v>
      </c>
      <c r="C250" s="29" t="s">
        <v>311</v>
      </c>
    </row>
    <row r="251" spans="1:3" x14ac:dyDescent="0.2">
      <c r="A251" s="29" t="s">
        <v>63</v>
      </c>
      <c r="B251" s="29" t="s">
        <v>1735</v>
      </c>
      <c r="C251" s="29" t="s">
        <v>312</v>
      </c>
    </row>
    <row r="252" spans="1:3" x14ac:dyDescent="0.2">
      <c r="A252" s="29" t="s">
        <v>63</v>
      </c>
      <c r="B252" s="29" t="s">
        <v>1735</v>
      </c>
      <c r="C252" s="29" t="s">
        <v>313</v>
      </c>
    </row>
    <row r="253" spans="1:3" x14ac:dyDescent="0.2">
      <c r="A253" s="29" t="s">
        <v>63</v>
      </c>
      <c r="B253" s="29" t="s">
        <v>1735</v>
      </c>
      <c r="C253" s="29" t="s">
        <v>314</v>
      </c>
    </row>
    <row r="254" spans="1:3" x14ac:dyDescent="0.2">
      <c r="A254" s="29" t="s">
        <v>63</v>
      </c>
      <c r="B254" s="29" t="s">
        <v>1735</v>
      </c>
      <c r="C254" s="29" t="s">
        <v>315</v>
      </c>
    </row>
    <row r="255" spans="1:3" x14ac:dyDescent="0.2">
      <c r="A255" s="29" t="s">
        <v>63</v>
      </c>
      <c r="B255" s="29" t="s">
        <v>1735</v>
      </c>
      <c r="C255" s="29" t="s">
        <v>316</v>
      </c>
    </row>
    <row r="256" spans="1:3" x14ac:dyDescent="0.2">
      <c r="A256" s="29" t="s">
        <v>63</v>
      </c>
      <c r="B256" s="29" t="s">
        <v>1735</v>
      </c>
      <c r="C256" s="29" t="s">
        <v>317</v>
      </c>
    </row>
    <row r="257" spans="1:3" x14ac:dyDescent="0.2">
      <c r="A257" s="29" t="s">
        <v>63</v>
      </c>
      <c r="B257" s="29" t="s">
        <v>1735</v>
      </c>
      <c r="C257" s="29" t="s">
        <v>318</v>
      </c>
    </row>
    <row r="258" spans="1:3" x14ac:dyDescent="0.2">
      <c r="A258" s="29" t="s">
        <v>63</v>
      </c>
      <c r="B258" s="29" t="s">
        <v>1735</v>
      </c>
      <c r="C258" s="29" t="s">
        <v>319</v>
      </c>
    </row>
    <row r="259" spans="1:3" x14ac:dyDescent="0.2">
      <c r="A259" s="29" t="s">
        <v>63</v>
      </c>
      <c r="B259" s="29" t="s">
        <v>1735</v>
      </c>
      <c r="C259" s="29" t="s">
        <v>320</v>
      </c>
    </row>
    <row r="260" spans="1:3" x14ac:dyDescent="0.2">
      <c r="A260" s="29" t="s">
        <v>63</v>
      </c>
      <c r="B260" s="29" t="s">
        <v>1735</v>
      </c>
      <c r="C260" s="29" t="s">
        <v>321</v>
      </c>
    </row>
    <row r="261" spans="1:3" x14ac:dyDescent="0.2">
      <c r="A261" s="29" t="s">
        <v>63</v>
      </c>
      <c r="B261" s="29" t="s">
        <v>1735</v>
      </c>
      <c r="C261" s="29" t="s">
        <v>322</v>
      </c>
    </row>
    <row r="262" spans="1:3" x14ac:dyDescent="0.2">
      <c r="A262" s="29" t="s">
        <v>63</v>
      </c>
      <c r="B262" s="29" t="s">
        <v>1735</v>
      </c>
      <c r="C262" s="29" t="s">
        <v>323</v>
      </c>
    </row>
    <row r="263" spans="1:3" x14ac:dyDescent="0.2">
      <c r="A263" s="29" t="s">
        <v>63</v>
      </c>
      <c r="B263" s="29" t="s">
        <v>1735</v>
      </c>
      <c r="C263" s="29" t="s">
        <v>324</v>
      </c>
    </row>
    <row r="264" spans="1:3" x14ac:dyDescent="0.2">
      <c r="A264" s="29" t="s">
        <v>63</v>
      </c>
      <c r="B264" s="29" t="s">
        <v>1735</v>
      </c>
      <c r="C264" s="29" t="s">
        <v>325</v>
      </c>
    </row>
    <row r="265" spans="1:3" x14ac:dyDescent="0.2">
      <c r="A265" s="29" t="s">
        <v>63</v>
      </c>
      <c r="B265" s="29" t="s">
        <v>1735</v>
      </c>
      <c r="C265" s="29" t="s">
        <v>326</v>
      </c>
    </row>
    <row r="266" spans="1:3" x14ac:dyDescent="0.2">
      <c r="A266" s="29" t="s">
        <v>63</v>
      </c>
      <c r="B266" s="29" t="s">
        <v>1735</v>
      </c>
      <c r="C266" s="29" t="s">
        <v>327</v>
      </c>
    </row>
    <row r="267" spans="1:3" x14ac:dyDescent="0.2">
      <c r="A267" s="29" t="s">
        <v>63</v>
      </c>
      <c r="B267" s="29" t="s">
        <v>1735</v>
      </c>
      <c r="C267" s="29" t="s">
        <v>328</v>
      </c>
    </row>
    <row r="268" spans="1:3" x14ac:dyDescent="0.2">
      <c r="A268" s="29" t="s">
        <v>63</v>
      </c>
      <c r="B268" s="29" t="s">
        <v>1735</v>
      </c>
      <c r="C268" s="29" t="s">
        <v>329</v>
      </c>
    </row>
    <row r="269" spans="1:3" x14ac:dyDescent="0.2">
      <c r="A269" s="29" t="s">
        <v>63</v>
      </c>
      <c r="B269" s="29" t="s">
        <v>1735</v>
      </c>
      <c r="C269" s="29" t="s">
        <v>330</v>
      </c>
    </row>
    <row r="270" spans="1:3" x14ac:dyDescent="0.2">
      <c r="A270" s="29" t="s">
        <v>63</v>
      </c>
      <c r="B270" s="29" t="s">
        <v>1735</v>
      </c>
      <c r="C270" s="29" t="s">
        <v>331</v>
      </c>
    </row>
    <row r="271" spans="1:3" x14ac:dyDescent="0.2">
      <c r="A271" s="29" t="s">
        <v>63</v>
      </c>
      <c r="B271" s="29" t="s">
        <v>1735</v>
      </c>
      <c r="C271" s="29" t="s">
        <v>332</v>
      </c>
    </row>
    <row r="272" spans="1:3" x14ac:dyDescent="0.2">
      <c r="A272" s="29" t="s">
        <v>63</v>
      </c>
      <c r="B272" s="29" t="s">
        <v>1735</v>
      </c>
      <c r="C272" s="29" t="s">
        <v>333</v>
      </c>
    </row>
    <row r="273" spans="1:3" x14ac:dyDescent="0.2">
      <c r="A273" s="29" t="s">
        <v>63</v>
      </c>
      <c r="B273" s="29" t="s">
        <v>1735</v>
      </c>
      <c r="C273" s="29" t="s">
        <v>334</v>
      </c>
    </row>
    <row r="274" spans="1:3" x14ac:dyDescent="0.2">
      <c r="A274" s="29" t="s">
        <v>63</v>
      </c>
      <c r="B274" s="29" t="s">
        <v>1735</v>
      </c>
      <c r="C274" s="29" t="s">
        <v>335</v>
      </c>
    </row>
    <row r="275" spans="1:3" x14ac:dyDescent="0.2">
      <c r="A275" s="29" t="s">
        <v>63</v>
      </c>
      <c r="B275" s="29" t="s">
        <v>1735</v>
      </c>
      <c r="C275" s="29" t="s">
        <v>336</v>
      </c>
    </row>
    <row r="276" spans="1:3" x14ac:dyDescent="0.2">
      <c r="A276" s="29" t="s">
        <v>63</v>
      </c>
      <c r="B276" s="29" t="s">
        <v>1735</v>
      </c>
      <c r="C276" s="29" t="s">
        <v>337</v>
      </c>
    </row>
    <row r="277" spans="1:3" x14ac:dyDescent="0.2">
      <c r="A277" s="29" t="s">
        <v>63</v>
      </c>
      <c r="B277" s="29" t="s">
        <v>1735</v>
      </c>
      <c r="C277" s="29" t="s">
        <v>338</v>
      </c>
    </row>
    <row r="278" spans="1:3" x14ac:dyDescent="0.2">
      <c r="A278" s="29" t="s">
        <v>63</v>
      </c>
      <c r="B278" s="29" t="s">
        <v>1735</v>
      </c>
      <c r="C278" s="29" t="s">
        <v>339</v>
      </c>
    </row>
    <row r="279" spans="1:3" x14ac:dyDescent="0.2">
      <c r="A279" s="29" t="s">
        <v>63</v>
      </c>
      <c r="B279" s="29" t="s">
        <v>1735</v>
      </c>
      <c r="C279" s="29" t="s">
        <v>340</v>
      </c>
    </row>
    <row r="280" spans="1:3" x14ac:dyDescent="0.2">
      <c r="A280" s="29" t="s">
        <v>63</v>
      </c>
      <c r="B280" s="29" t="s">
        <v>1735</v>
      </c>
      <c r="C280" s="29" t="s">
        <v>341</v>
      </c>
    </row>
    <row r="281" spans="1:3" x14ac:dyDescent="0.2">
      <c r="A281" s="29" t="s">
        <v>63</v>
      </c>
      <c r="B281" s="29" t="s">
        <v>1735</v>
      </c>
      <c r="C281" s="29" t="s">
        <v>342</v>
      </c>
    </row>
    <row r="282" spans="1:3" x14ac:dyDescent="0.2">
      <c r="A282" s="29" t="s">
        <v>63</v>
      </c>
      <c r="B282" s="29" t="s">
        <v>1735</v>
      </c>
      <c r="C282" s="29" t="s">
        <v>343</v>
      </c>
    </row>
    <row r="283" spans="1:3" x14ac:dyDescent="0.2">
      <c r="A283" s="29" t="s">
        <v>63</v>
      </c>
      <c r="B283" s="29" t="s">
        <v>1735</v>
      </c>
      <c r="C283" s="29" t="s">
        <v>344</v>
      </c>
    </row>
    <row r="284" spans="1:3" x14ac:dyDescent="0.2">
      <c r="A284" s="29" t="s">
        <v>63</v>
      </c>
      <c r="B284" s="29" t="s">
        <v>1735</v>
      </c>
      <c r="C284" s="29" t="s">
        <v>345</v>
      </c>
    </row>
    <row r="285" spans="1:3" x14ac:dyDescent="0.2">
      <c r="A285" s="29" t="s">
        <v>63</v>
      </c>
      <c r="B285" s="29" t="s">
        <v>1735</v>
      </c>
      <c r="C285" s="29" t="s">
        <v>346</v>
      </c>
    </row>
    <row r="286" spans="1:3" x14ac:dyDescent="0.2">
      <c r="A286" s="29" t="s">
        <v>63</v>
      </c>
      <c r="B286" s="29" t="s">
        <v>1735</v>
      </c>
      <c r="C286" s="29" t="s">
        <v>347</v>
      </c>
    </row>
    <row r="287" spans="1:3" x14ac:dyDescent="0.2">
      <c r="A287" s="29" t="s">
        <v>63</v>
      </c>
      <c r="B287" s="29" t="s">
        <v>1735</v>
      </c>
      <c r="C287" s="29" t="s">
        <v>348</v>
      </c>
    </row>
    <row r="288" spans="1:3" x14ac:dyDescent="0.2">
      <c r="A288" s="29" t="s">
        <v>63</v>
      </c>
      <c r="B288" s="29" t="s">
        <v>1735</v>
      </c>
      <c r="C288" s="29" t="s">
        <v>349</v>
      </c>
    </row>
    <row r="289" spans="1:3" x14ac:dyDescent="0.2">
      <c r="A289" s="29" t="s">
        <v>63</v>
      </c>
      <c r="B289" s="29" t="s">
        <v>1735</v>
      </c>
      <c r="C289" s="29" t="s">
        <v>350</v>
      </c>
    </row>
    <row r="290" spans="1:3" x14ac:dyDescent="0.2">
      <c r="A290" s="29" t="s">
        <v>63</v>
      </c>
      <c r="B290" s="29" t="s">
        <v>1735</v>
      </c>
      <c r="C290" s="29" t="s">
        <v>351</v>
      </c>
    </row>
    <row r="291" spans="1:3" x14ac:dyDescent="0.2">
      <c r="A291" s="29" t="s">
        <v>63</v>
      </c>
      <c r="B291" s="29" t="s">
        <v>1735</v>
      </c>
      <c r="C291" s="29" t="s">
        <v>352</v>
      </c>
    </row>
    <row r="292" spans="1:3" x14ac:dyDescent="0.2">
      <c r="A292" s="29" t="s">
        <v>63</v>
      </c>
      <c r="B292" s="29" t="s">
        <v>1735</v>
      </c>
      <c r="C292" s="29" t="s">
        <v>353</v>
      </c>
    </row>
    <row r="293" spans="1:3" x14ac:dyDescent="0.2">
      <c r="A293" s="29" t="s">
        <v>63</v>
      </c>
      <c r="B293" s="29" t="s">
        <v>1735</v>
      </c>
      <c r="C293" s="29" t="s">
        <v>354</v>
      </c>
    </row>
    <row r="294" spans="1:3" x14ac:dyDescent="0.2">
      <c r="A294" s="29" t="s">
        <v>63</v>
      </c>
      <c r="B294" s="29" t="s">
        <v>1735</v>
      </c>
      <c r="C294" s="29" t="s">
        <v>355</v>
      </c>
    </row>
    <row r="295" spans="1:3" x14ac:dyDescent="0.2">
      <c r="A295" s="29" t="s">
        <v>63</v>
      </c>
      <c r="B295" s="29" t="s">
        <v>1735</v>
      </c>
      <c r="C295" s="29" t="s">
        <v>356</v>
      </c>
    </row>
    <row r="296" spans="1:3" x14ac:dyDescent="0.2">
      <c r="A296" s="29" t="s">
        <v>63</v>
      </c>
      <c r="B296" s="29" t="s">
        <v>1735</v>
      </c>
      <c r="C296" s="29" t="s">
        <v>357</v>
      </c>
    </row>
    <row r="297" spans="1:3" x14ac:dyDescent="0.2">
      <c r="A297" s="29" t="s">
        <v>63</v>
      </c>
      <c r="B297" s="29" t="s">
        <v>1735</v>
      </c>
      <c r="C297" s="29" t="s">
        <v>358</v>
      </c>
    </row>
    <row r="298" spans="1:3" x14ac:dyDescent="0.2">
      <c r="A298" s="29" t="s">
        <v>63</v>
      </c>
      <c r="B298" s="29" t="s">
        <v>1735</v>
      </c>
      <c r="C298" s="29" t="s">
        <v>359</v>
      </c>
    </row>
    <row r="299" spans="1:3" x14ac:dyDescent="0.2">
      <c r="A299" s="29" t="s">
        <v>63</v>
      </c>
      <c r="B299" s="29" t="s">
        <v>1735</v>
      </c>
      <c r="C299" s="29" t="s">
        <v>360</v>
      </c>
    </row>
    <row r="300" spans="1:3" x14ac:dyDescent="0.2">
      <c r="A300" s="29" t="s">
        <v>63</v>
      </c>
      <c r="B300" s="29" t="s">
        <v>1735</v>
      </c>
      <c r="C300" s="29" t="s">
        <v>361</v>
      </c>
    </row>
    <row r="301" spans="1:3" x14ac:dyDescent="0.2">
      <c r="A301" s="29" t="s">
        <v>63</v>
      </c>
      <c r="B301" s="29" t="s">
        <v>1735</v>
      </c>
      <c r="C301" s="29" t="s">
        <v>362</v>
      </c>
    </row>
    <row r="302" spans="1:3" x14ac:dyDescent="0.2">
      <c r="A302" s="29" t="s">
        <v>63</v>
      </c>
      <c r="B302" s="29" t="s">
        <v>1735</v>
      </c>
      <c r="C302" s="29" t="s">
        <v>363</v>
      </c>
    </row>
    <row r="303" spans="1:3" x14ac:dyDescent="0.2">
      <c r="A303" s="29" t="s">
        <v>63</v>
      </c>
      <c r="B303" s="29" t="s">
        <v>1735</v>
      </c>
      <c r="C303" s="29" t="s">
        <v>364</v>
      </c>
    </row>
    <row r="304" spans="1:3" x14ac:dyDescent="0.2">
      <c r="A304" s="29" t="s">
        <v>63</v>
      </c>
      <c r="B304" s="29" t="s">
        <v>1735</v>
      </c>
      <c r="C304" s="29" t="s">
        <v>365</v>
      </c>
    </row>
    <row r="305" spans="1:3" x14ac:dyDescent="0.2">
      <c r="A305" s="29" t="s">
        <v>63</v>
      </c>
      <c r="B305" s="29" t="s">
        <v>1735</v>
      </c>
      <c r="C305" s="29" t="s">
        <v>366</v>
      </c>
    </row>
    <row r="306" spans="1:3" x14ac:dyDescent="0.2">
      <c r="A306" s="29" t="s">
        <v>63</v>
      </c>
      <c r="B306" s="29" t="s">
        <v>1735</v>
      </c>
      <c r="C306" s="29" t="s">
        <v>367</v>
      </c>
    </row>
    <row r="307" spans="1:3" x14ac:dyDescent="0.2">
      <c r="A307" s="29" t="s">
        <v>63</v>
      </c>
      <c r="B307" s="29" t="s">
        <v>1735</v>
      </c>
      <c r="C307" s="29" t="s">
        <v>368</v>
      </c>
    </row>
    <row r="308" spans="1:3" x14ac:dyDescent="0.2">
      <c r="A308" s="29" t="s">
        <v>63</v>
      </c>
      <c r="B308" s="29" t="s">
        <v>1735</v>
      </c>
      <c r="C308" s="29" t="s">
        <v>369</v>
      </c>
    </row>
    <row r="309" spans="1:3" x14ac:dyDescent="0.2">
      <c r="A309" s="29" t="s">
        <v>63</v>
      </c>
      <c r="B309" s="29" t="s">
        <v>1735</v>
      </c>
      <c r="C309" s="29" t="s">
        <v>370</v>
      </c>
    </row>
    <row r="310" spans="1:3" x14ac:dyDescent="0.2">
      <c r="A310" s="29" t="s">
        <v>63</v>
      </c>
      <c r="B310" s="29" t="s">
        <v>1735</v>
      </c>
      <c r="C310" s="29" t="s">
        <v>371</v>
      </c>
    </row>
    <row r="311" spans="1:3" x14ac:dyDescent="0.2">
      <c r="A311" s="29" t="s">
        <v>63</v>
      </c>
      <c r="B311" s="29" t="s">
        <v>1735</v>
      </c>
      <c r="C311" s="29" t="s">
        <v>372</v>
      </c>
    </row>
    <row r="312" spans="1:3" x14ac:dyDescent="0.2">
      <c r="A312" s="29" t="s">
        <v>63</v>
      </c>
      <c r="B312" s="29" t="s">
        <v>1735</v>
      </c>
      <c r="C312" s="29" t="s">
        <v>373</v>
      </c>
    </row>
    <row r="313" spans="1:3" x14ac:dyDescent="0.2">
      <c r="A313" s="29" t="s">
        <v>63</v>
      </c>
      <c r="B313" s="29" t="s">
        <v>1735</v>
      </c>
      <c r="C313" s="29" t="s">
        <v>374</v>
      </c>
    </row>
    <row r="314" spans="1:3" x14ac:dyDescent="0.2">
      <c r="A314" s="29" t="s">
        <v>63</v>
      </c>
      <c r="B314" s="29" t="s">
        <v>1735</v>
      </c>
      <c r="C314" s="29" t="s">
        <v>375</v>
      </c>
    </row>
    <row r="315" spans="1:3" x14ac:dyDescent="0.2">
      <c r="A315" s="29" t="s">
        <v>63</v>
      </c>
      <c r="B315" s="29" t="s">
        <v>1735</v>
      </c>
      <c r="C315" s="29" t="s">
        <v>376</v>
      </c>
    </row>
    <row r="316" spans="1:3" x14ac:dyDescent="0.2">
      <c r="A316" s="29" t="s">
        <v>63</v>
      </c>
      <c r="B316" s="29" t="s">
        <v>1735</v>
      </c>
      <c r="C316" s="29" t="s">
        <v>377</v>
      </c>
    </row>
    <row r="317" spans="1:3" x14ac:dyDescent="0.2">
      <c r="A317" s="29" t="s">
        <v>63</v>
      </c>
      <c r="B317" s="29" t="s">
        <v>1735</v>
      </c>
      <c r="C317" s="29" t="s">
        <v>378</v>
      </c>
    </row>
    <row r="318" spans="1:3" x14ac:dyDescent="0.2">
      <c r="A318" s="29" t="s">
        <v>63</v>
      </c>
      <c r="B318" s="29" t="s">
        <v>1735</v>
      </c>
      <c r="C318" s="29" t="s">
        <v>379</v>
      </c>
    </row>
    <row r="319" spans="1:3" x14ac:dyDescent="0.2">
      <c r="A319" s="29" t="s">
        <v>63</v>
      </c>
      <c r="B319" s="29" t="s">
        <v>1735</v>
      </c>
      <c r="C319" s="29" t="s">
        <v>380</v>
      </c>
    </row>
    <row r="320" spans="1:3" x14ac:dyDescent="0.2">
      <c r="A320" s="29" t="s">
        <v>63</v>
      </c>
      <c r="B320" s="29" t="s">
        <v>1735</v>
      </c>
      <c r="C320" s="29" t="s">
        <v>381</v>
      </c>
    </row>
    <row r="321" spans="1:3" x14ac:dyDescent="0.2">
      <c r="A321" s="29" t="s">
        <v>63</v>
      </c>
      <c r="B321" s="29" t="s">
        <v>1735</v>
      </c>
      <c r="C321" s="29" t="s">
        <v>382</v>
      </c>
    </row>
    <row r="322" spans="1:3" x14ac:dyDescent="0.2">
      <c r="A322" s="29" t="s">
        <v>63</v>
      </c>
      <c r="B322" s="29" t="s">
        <v>1735</v>
      </c>
      <c r="C322" s="29" t="s">
        <v>383</v>
      </c>
    </row>
    <row r="323" spans="1:3" x14ac:dyDescent="0.2">
      <c r="A323" s="29" t="s">
        <v>63</v>
      </c>
      <c r="B323" s="29" t="s">
        <v>1735</v>
      </c>
      <c r="C323" s="29" t="s">
        <v>384</v>
      </c>
    </row>
    <row r="324" spans="1:3" x14ac:dyDescent="0.2">
      <c r="A324" s="29" t="s">
        <v>63</v>
      </c>
      <c r="B324" s="29" t="s">
        <v>1735</v>
      </c>
      <c r="C324" s="29" t="s">
        <v>385</v>
      </c>
    </row>
    <row r="325" spans="1:3" x14ac:dyDescent="0.2">
      <c r="A325" s="29" t="s">
        <v>63</v>
      </c>
      <c r="B325" s="29" t="s">
        <v>1735</v>
      </c>
      <c r="C325" s="29" t="s">
        <v>386</v>
      </c>
    </row>
    <row r="326" spans="1:3" x14ac:dyDescent="0.2">
      <c r="A326" s="29" t="s">
        <v>63</v>
      </c>
      <c r="B326" s="29" t="s">
        <v>1735</v>
      </c>
      <c r="C326" s="29" t="s">
        <v>387</v>
      </c>
    </row>
    <row r="327" spans="1:3" x14ac:dyDescent="0.2">
      <c r="A327" s="29" t="s">
        <v>63</v>
      </c>
      <c r="B327" s="29" t="s">
        <v>1735</v>
      </c>
      <c r="C327" s="29" t="s">
        <v>388</v>
      </c>
    </row>
    <row r="328" spans="1:3" x14ac:dyDescent="0.2">
      <c r="A328" s="29" t="s">
        <v>63</v>
      </c>
      <c r="B328" s="29" t="s">
        <v>1735</v>
      </c>
      <c r="C328" s="29" t="s">
        <v>389</v>
      </c>
    </row>
    <row r="329" spans="1:3" x14ac:dyDescent="0.2">
      <c r="A329" s="29" t="s">
        <v>63</v>
      </c>
      <c r="B329" s="29" t="s">
        <v>1735</v>
      </c>
      <c r="C329" s="29" t="s">
        <v>390</v>
      </c>
    </row>
    <row r="330" spans="1:3" x14ac:dyDescent="0.2">
      <c r="A330" s="29" t="s">
        <v>63</v>
      </c>
      <c r="B330" s="29" t="s">
        <v>1735</v>
      </c>
      <c r="C330" s="29" t="s">
        <v>391</v>
      </c>
    </row>
    <row r="331" spans="1:3" x14ac:dyDescent="0.2">
      <c r="A331" s="29" t="s">
        <v>63</v>
      </c>
      <c r="B331" s="29" t="s">
        <v>1735</v>
      </c>
      <c r="C331" s="29" t="s">
        <v>392</v>
      </c>
    </row>
    <row r="332" spans="1:3" x14ac:dyDescent="0.2">
      <c r="A332" s="29" t="s">
        <v>63</v>
      </c>
      <c r="B332" s="29" t="s">
        <v>1735</v>
      </c>
      <c r="C332" s="29" t="s">
        <v>393</v>
      </c>
    </row>
    <row r="333" spans="1:3" x14ac:dyDescent="0.2">
      <c r="A333" s="29" t="s">
        <v>63</v>
      </c>
      <c r="B333" s="29" t="s">
        <v>1735</v>
      </c>
      <c r="C333" s="29" t="s">
        <v>394</v>
      </c>
    </row>
    <row r="334" spans="1:3" x14ac:dyDescent="0.2">
      <c r="A334" s="29" t="s">
        <v>63</v>
      </c>
      <c r="B334" s="29" t="s">
        <v>1735</v>
      </c>
      <c r="C334" s="29" t="s">
        <v>395</v>
      </c>
    </row>
    <row r="335" spans="1:3" x14ac:dyDescent="0.2">
      <c r="A335" s="29" t="s">
        <v>63</v>
      </c>
      <c r="B335" s="29" t="s">
        <v>1735</v>
      </c>
      <c r="C335" s="29" t="s">
        <v>396</v>
      </c>
    </row>
    <row r="336" spans="1:3" x14ac:dyDescent="0.2">
      <c r="A336" s="29" t="s">
        <v>63</v>
      </c>
      <c r="B336" s="29" t="s">
        <v>1735</v>
      </c>
      <c r="C336" s="29" t="s">
        <v>397</v>
      </c>
    </row>
    <row r="337" spans="1:3" x14ac:dyDescent="0.2">
      <c r="A337" s="29" t="s">
        <v>63</v>
      </c>
      <c r="B337" s="29" t="s">
        <v>1735</v>
      </c>
      <c r="C337" s="29" t="s">
        <v>398</v>
      </c>
    </row>
    <row r="338" spans="1:3" x14ac:dyDescent="0.2">
      <c r="A338" s="29" t="s">
        <v>63</v>
      </c>
      <c r="B338" s="29" t="s">
        <v>1735</v>
      </c>
      <c r="C338" s="29" t="s">
        <v>399</v>
      </c>
    </row>
    <row r="339" spans="1:3" x14ac:dyDescent="0.2">
      <c r="A339" s="29" t="s">
        <v>63</v>
      </c>
      <c r="B339" s="29" t="s">
        <v>1735</v>
      </c>
      <c r="C339" s="29" t="s">
        <v>400</v>
      </c>
    </row>
    <row r="340" spans="1:3" x14ac:dyDescent="0.2">
      <c r="A340" s="29" t="s">
        <v>63</v>
      </c>
      <c r="B340" s="29" t="s">
        <v>1735</v>
      </c>
      <c r="C340" s="29" t="s">
        <v>401</v>
      </c>
    </row>
    <row r="341" spans="1:3" x14ac:dyDescent="0.2">
      <c r="A341" s="29" t="s">
        <v>63</v>
      </c>
      <c r="B341" s="29" t="s">
        <v>1735</v>
      </c>
      <c r="C341" s="29" t="s">
        <v>402</v>
      </c>
    </row>
    <row r="342" spans="1:3" x14ac:dyDescent="0.2">
      <c r="A342" s="29" t="s">
        <v>63</v>
      </c>
      <c r="B342" s="29" t="s">
        <v>1735</v>
      </c>
      <c r="C342" s="29" t="s">
        <v>403</v>
      </c>
    </row>
    <row r="343" spans="1:3" x14ac:dyDescent="0.2">
      <c r="A343" s="29" t="s">
        <v>63</v>
      </c>
      <c r="B343" s="29" t="s">
        <v>1735</v>
      </c>
      <c r="C343" s="29" t="s">
        <v>404</v>
      </c>
    </row>
    <row r="344" spans="1:3" x14ac:dyDescent="0.2">
      <c r="A344" s="29" t="s">
        <v>63</v>
      </c>
      <c r="B344" s="29" t="s">
        <v>1735</v>
      </c>
      <c r="C344" s="29" t="s">
        <v>405</v>
      </c>
    </row>
    <row r="345" spans="1:3" x14ac:dyDescent="0.2">
      <c r="A345" s="29" t="s">
        <v>63</v>
      </c>
      <c r="B345" s="29" t="s">
        <v>1735</v>
      </c>
      <c r="C345" s="29" t="s">
        <v>406</v>
      </c>
    </row>
    <row r="346" spans="1:3" x14ac:dyDescent="0.2">
      <c r="A346" s="29" t="s">
        <v>63</v>
      </c>
      <c r="B346" s="29" t="s">
        <v>1735</v>
      </c>
      <c r="C346" s="29" t="s">
        <v>407</v>
      </c>
    </row>
    <row r="347" spans="1:3" x14ac:dyDescent="0.2">
      <c r="A347" s="29" t="s">
        <v>63</v>
      </c>
      <c r="B347" s="29" t="s">
        <v>1735</v>
      </c>
      <c r="C347" s="29" t="s">
        <v>408</v>
      </c>
    </row>
    <row r="348" spans="1:3" x14ac:dyDescent="0.2">
      <c r="A348" s="29" t="s">
        <v>63</v>
      </c>
      <c r="B348" s="29" t="s">
        <v>1735</v>
      </c>
      <c r="C348" s="29" t="s">
        <v>409</v>
      </c>
    </row>
    <row r="349" spans="1:3" x14ac:dyDescent="0.2">
      <c r="A349" s="29" t="s">
        <v>63</v>
      </c>
      <c r="B349" s="29" t="s">
        <v>1735</v>
      </c>
      <c r="C349" s="29" t="s">
        <v>410</v>
      </c>
    </row>
    <row r="350" spans="1:3" x14ac:dyDescent="0.2">
      <c r="A350" s="29" t="s">
        <v>63</v>
      </c>
      <c r="B350" s="29" t="s">
        <v>1735</v>
      </c>
      <c r="C350" s="29" t="s">
        <v>411</v>
      </c>
    </row>
    <row r="351" spans="1:3" x14ac:dyDescent="0.2">
      <c r="A351" s="29" t="s">
        <v>63</v>
      </c>
      <c r="B351" s="29" t="s">
        <v>1735</v>
      </c>
      <c r="C351" s="29" t="s">
        <v>412</v>
      </c>
    </row>
    <row r="352" spans="1:3" x14ac:dyDescent="0.2">
      <c r="A352" s="29" t="s">
        <v>63</v>
      </c>
      <c r="B352" s="29" t="s">
        <v>1735</v>
      </c>
      <c r="C352" s="29" t="s">
        <v>413</v>
      </c>
    </row>
    <row r="353" spans="1:3" x14ac:dyDescent="0.2">
      <c r="A353" s="29" t="s">
        <v>63</v>
      </c>
      <c r="B353" s="29" t="s">
        <v>1735</v>
      </c>
      <c r="C353" s="29" t="s">
        <v>414</v>
      </c>
    </row>
    <row r="354" spans="1:3" x14ac:dyDescent="0.2">
      <c r="A354" s="29" t="s">
        <v>63</v>
      </c>
      <c r="B354" s="29" t="s">
        <v>1735</v>
      </c>
      <c r="C354" s="29" t="s">
        <v>415</v>
      </c>
    </row>
    <row r="355" spans="1:3" x14ac:dyDescent="0.2">
      <c r="A355" s="29" t="s">
        <v>63</v>
      </c>
      <c r="B355" s="29" t="s">
        <v>1735</v>
      </c>
      <c r="C355" s="29" t="s">
        <v>416</v>
      </c>
    </row>
    <row r="356" spans="1:3" x14ac:dyDescent="0.2">
      <c r="A356" s="29" t="s">
        <v>63</v>
      </c>
      <c r="B356" s="29" t="s">
        <v>1735</v>
      </c>
      <c r="C356" s="29" t="s">
        <v>417</v>
      </c>
    </row>
    <row r="357" spans="1:3" x14ac:dyDescent="0.2">
      <c r="A357" s="29" t="s">
        <v>63</v>
      </c>
      <c r="B357" s="29" t="s">
        <v>1735</v>
      </c>
      <c r="C357" s="29" t="s">
        <v>418</v>
      </c>
    </row>
    <row r="358" spans="1:3" x14ac:dyDescent="0.2">
      <c r="A358" s="29" t="s">
        <v>63</v>
      </c>
      <c r="B358" s="29" t="s">
        <v>1735</v>
      </c>
      <c r="C358" s="29" t="s">
        <v>419</v>
      </c>
    </row>
    <row r="359" spans="1:3" x14ac:dyDescent="0.2">
      <c r="A359" s="29" t="s">
        <v>63</v>
      </c>
      <c r="B359" s="29" t="s">
        <v>1735</v>
      </c>
      <c r="C359" s="29" t="s">
        <v>420</v>
      </c>
    </row>
    <row r="360" spans="1:3" x14ac:dyDescent="0.2">
      <c r="A360" s="29" t="s">
        <v>63</v>
      </c>
      <c r="B360" s="29" t="s">
        <v>1735</v>
      </c>
      <c r="C360" s="29" t="s">
        <v>421</v>
      </c>
    </row>
    <row r="361" spans="1:3" x14ac:dyDescent="0.2">
      <c r="A361" s="29" t="s">
        <v>63</v>
      </c>
      <c r="B361" s="29" t="s">
        <v>1735</v>
      </c>
      <c r="C361" s="29" t="s">
        <v>422</v>
      </c>
    </row>
    <row r="362" spans="1:3" x14ac:dyDescent="0.2">
      <c r="A362" s="29" t="s">
        <v>63</v>
      </c>
      <c r="B362" s="29" t="s">
        <v>1735</v>
      </c>
      <c r="C362" s="29" t="s">
        <v>423</v>
      </c>
    </row>
    <row r="363" spans="1:3" x14ac:dyDescent="0.2">
      <c r="A363" s="29" t="s">
        <v>63</v>
      </c>
      <c r="B363" s="29" t="s">
        <v>1735</v>
      </c>
      <c r="C363" s="29" t="s">
        <v>424</v>
      </c>
    </row>
    <row r="364" spans="1:3" x14ac:dyDescent="0.2">
      <c r="A364" s="29" t="s">
        <v>63</v>
      </c>
      <c r="B364" s="29" t="s">
        <v>1735</v>
      </c>
      <c r="C364" s="29" t="s">
        <v>425</v>
      </c>
    </row>
    <row r="365" spans="1:3" x14ac:dyDescent="0.2">
      <c r="A365" s="29" t="s">
        <v>63</v>
      </c>
      <c r="B365" s="29" t="s">
        <v>1735</v>
      </c>
      <c r="C365" s="29" t="s">
        <v>426</v>
      </c>
    </row>
    <row r="366" spans="1:3" x14ac:dyDescent="0.2">
      <c r="A366" s="29" t="s">
        <v>63</v>
      </c>
      <c r="B366" s="29" t="s">
        <v>1735</v>
      </c>
      <c r="C366" s="29" t="s">
        <v>427</v>
      </c>
    </row>
    <row r="367" spans="1:3" x14ac:dyDescent="0.2">
      <c r="A367" s="29" t="s">
        <v>63</v>
      </c>
      <c r="B367" s="29" t="s">
        <v>1735</v>
      </c>
      <c r="C367" s="29" t="s">
        <v>428</v>
      </c>
    </row>
    <row r="368" spans="1:3" x14ac:dyDescent="0.2">
      <c r="A368" s="29" t="s">
        <v>63</v>
      </c>
      <c r="B368" s="29" t="s">
        <v>1735</v>
      </c>
      <c r="C368" s="29" t="s">
        <v>429</v>
      </c>
    </row>
    <row r="369" spans="1:3" x14ac:dyDescent="0.2">
      <c r="A369" s="29" t="s">
        <v>63</v>
      </c>
      <c r="B369" s="29" t="s">
        <v>1735</v>
      </c>
      <c r="C369" s="29" t="s">
        <v>430</v>
      </c>
    </row>
    <row r="370" spans="1:3" x14ac:dyDescent="0.2">
      <c r="A370" s="29" t="s">
        <v>63</v>
      </c>
      <c r="B370" s="29" t="s">
        <v>1735</v>
      </c>
      <c r="C370" s="29" t="s">
        <v>431</v>
      </c>
    </row>
    <row r="371" spans="1:3" x14ac:dyDescent="0.2">
      <c r="A371" s="29" t="s">
        <v>63</v>
      </c>
      <c r="B371" s="29" t="s">
        <v>1735</v>
      </c>
      <c r="C371" s="29" t="s">
        <v>432</v>
      </c>
    </row>
    <row r="372" spans="1:3" x14ac:dyDescent="0.2">
      <c r="A372" s="29" t="s">
        <v>63</v>
      </c>
      <c r="B372" s="29" t="s">
        <v>1735</v>
      </c>
      <c r="C372" s="29" t="s">
        <v>433</v>
      </c>
    </row>
    <row r="373" spans="1:3" x14ac:dyDescent="0.2">
      <c r="A373" s="29" t="s">
        <v>63</v>
      </c>
      <c r="B373" s="29" t="s">
        <v>1735</v>
      </c>
      <c r="C373" s="29" t="s">
        <v>434</v>
      </c>
    </row>
    <row r="374" spans="1:3" x14ac:dyDescent="0.2">
      <c r="A374" s="29" t="s">
        <v>63</v>
      </c>
      <c r="B374" s="29" t="s">
        <v>1735</v>
      </c>
      <c r="C374" s="29" t="s">
        <v>435</v>
      </c>
    </row>
    <row r="375" spans="1:3" x14ac:dyDescent="0.2">
      <c r="A375" s="29" t="s">
        <v>63</v>
      </c>
      <c r="B375" s="29" t="s">
        <v>1735</v>
      </c>
      <c r="C375" s="29" t="s">
        <v>436</v>
      </c>
    </row>
    <row r="376" spans="1:3" x14ac:dyDescent="0.2">
      <c r="A376" s="29" t="s">
        <v>63</v>
      </c>
      <c r="B376" s="29" t="s">
        <v>1735</v>
      </c>
      <c r="C376" s="29" t="s">
        <v>437</v>
      </c>
    </row>
    <row r="377" spans="1:3" x14ac:dyDescent="0.2">
      <c r="A377" s="29" t="s">
        <v>63</v>
      </c>
      <c r="B377" s="29" t="s">
        <v>1735</v>
      </c>
      <c r="C377" s="29" t="s">
        <v>438</v>
      </c>
    </row>
    <row r="378" spans="1:3" x14ac:dyDescent="0.2">
      <c r="A378" s="29" t="s">
        <v>63</v>
      </c>
      <c r="B378" s="29" t="s">
        <v>1735</v>
      </c>
      <c r="C378" s="29" t="s">
        <v>439</v>
      </c>
    </row>
    <row r="379" spans="1:3" x14ac:dyDescent="0.2">
      <c r="A379" s="29" t="s">
        <v>63</v>
      </c>
      <c r="B379" s="29" t="s">
        <v>1735</v>
      </c>
      <c r="C379" s="29" t="s">
        <v>440</v>
      </c>
    </row>
    <row r="380" spans="1:3" x14ac:dyDescent="0.2">
      <c r="A380" s="29" t="s">
        <v>63</v>
      </c>
      <c r="B380" s="29" t="s">
        <v>1735</v>
      </c>
      <c r="C380" s="29" t="s">
        <v>441</v>
      </c>
    </row>
    <row r="381" spans="1:3" x14ac:dyDescent="0.2">
      <c r="A381" s="29" t="s">
        <v>63</v>
      </c>
      <c r="B381" s="29" t="s">
        <v>1735</v>
      </c>
      <c r="C381" s="29" t="s">
        <v>442</v>
      </c>
    </row>
    <row r="382" spans="1:3" x14ac:dyDescent="0.2">
      <c r="A382" s="29" t="s">
        <v>63</v>
      </c>
      <c r="B382" s="29" t="s">
        <v>1735</v>
      </c>
      <c r="C382" s="29" t="s">
        <v>443</v>
      </c>
    </row>
    <row r="383" spans="1:3" x14ac:dyDescent="0.2">
      <c r="A383" s="29" t="s">
        <v>63</v>
      </c>
      <c r="B383" s="29" t="s">
        <v>1735</v>
      </c>
      <c r="C383" s="29" t="s">
        <v>444</v>
      </c>
    </row>
    <row r="384" spans="1:3" x14ac:dyDescent="0.2">
      <c r="A384" s="29" t="s">
        <v>63</v>
      </c>
      <c r="B384" s="29" t="s">
        <v>1735</v>
      </c>
      <c r="C384" s="29" t="s">
        <v>445</v>
      </c>
    </row>
    <row r="385" spans="1:3" x14ac:dyDescent="0.2">
      <c r="A385" s="29" t="s">
        <v>63</v>
      </c>
      <c r="B385" s="29" t="s">
        <v>1735</v>
      </c>
      <c r="C385" s="29" t="s">
        <v>446</v>
      </c>
    </row>
    <row r="386" spans="1:3" x14ac:dyDescent="0.2">
      <c r="A386" s="29" t="s">
        <v>63</v>
      </c>
      <c r="B386" s="29" t="s">
        <v>1735</v>
      </c>
      <c r="C386" s="29" t="s">
        <v>447</v>
      </c>
    </row>
    <row r="387" spans="1:3" x14ac:dyDescent="0.2">
      <c r="A387" s="29" t="s">
        <v>63</v>
      </c>
      <c r="B387" s="29" t="s">
        <v>1735</v>
      </c>
      <c r="C387" s="29" t="s">
        <v>448</v>
      </c>
    </row>
    <row r="388" spans="1:3" x14ac:dyDescent="0.2">
      <c r="A388" s="29" t="s">
        <v>63</v>
      </c>
      <c r="B388" s="29" t="s">
        <v>1735</v>
      </c>
      <c r="C388" s="29" t="s">
        <v>449</v>
      </c>
    </row>
    <row r="389" spans="1:3" x14ac:dyDescent="0.2">
      <c r="A389" s="29" t="s">
        <v>63</v>
      </c>
      <c r="B389" s="29" t="s">
        <v>1735</v>
      </c>
      <c r="C389" s="29" t="s">
        <v>450</v>
      </c>
    </row>
    <row r="390" spans="1:3" x14ac:dyDescent="0.2">
      <c r="A390" s="29" t="s">
        <v>63</v>
      </c>
      <c r="B390" s="29" t="s">
        <v>1735</v>
      </c>
      <c r="C390" s="29" t="s">
        <v>451</v>
      </c>
    </row>
    <row r="391" spans="1:3" x14ac:dyDescent="0.2">
      <c r="A391" s="29" t="s">
        <v>63</v>
      </c>
      <c r="B391" s="29" t="s">
        <v>1735</v>
      </c>
      <c r="C391" s="29" t="s">
        <v>452</v>
      </c>
    </row>
    <row r="392" spans="1:3" x14ac:dyDescent="0.2">
      <c r="A392" s="29" t="s">
        <v>63</v>
      </c>
      <c r="B392" s="29" t="s">
        <v>1735</v>
      </c>
      <c r="C392" s="29" t="s">
        <v>453</v>
      </c>
    </row>
    <row r="393" spans="1:3" x14ac:dyDescent="0.2">
      <c r="A393" s="29" t="s">
        <v>63</v>
      </c>
      <c r="B393" s="29" t="s">
        <v>1735</v>
      </c>
      <c r="C393" s="29" t="s">
        <v>454</v>
      </c>
    </row>
    <row r="394" spans="1:3" x14ac:dyDescent="0.2">
      <c r="A394" s="29" t="s">
        <v>63</v>
      </c>
      <c r="B394" s="29" t="s">
        <v>1735</v>
      </c>
      <c r="C394" s="29" t="s">
        <v>455</v>
      </c>
    </row>
    <row r="395" spans="1:3" x14ac:dyDescent="0.2">
      <c r="A395" s="29" t="s">
        <v>63</v>
      </c>
      <c r="B395" s="29" t="s">
        <v>1735</v>
      </c>
      <c r="C395" s="29" t="s">
        <v>456</v>
      </c>
    </row>
    <row r="396" spans="1:3" x14ac:dyDescent="0.2">
      <c r="A396" s="29" t="s">
        <v>63</v>
      </c>
      <c r="B396" s="29" t="s">
        <v>1735</v>
      </c>
      <c r="C396" s="29" t="s">
        <v>457</v>
      </c>
    </row>
    <row r="397" spans="1:3" x14ac:dyDescent="0.2">
      <c r="A397" s="29" t="s">
        <v>63</v>
      </c>
      <c r="B397" s="29" t="s">
        <v>1735</v>
      </c>
      <c r="C397" s="29" t="s">
        <v>458</v>
      </c>
    </row>
    <row r="398" spans="1:3" x14ac:dyDescent="0.2">
      <c r="A398" s="29" t="s">
        <v>63</v>
      </c>
      <c r="B398" s="29" t="s">
        <v>1735</v>
      </c>
      <c r="C398" s="29" t="s">
        <v>459</v>
      </c>
    </row>
    <row r="399" spans="1:3" x14ac:dyDescent="0.2">
      <c r="A399" s="29" t="s">
        <v>63</v>
      </c>
      <c r="B399" s="29" t="s">
        <v>1735</v>
      </c>
      <c r="C399" s="29" t="s">
        <v>460</v>
      </c>
    </row>
    <row r="400" spans="1:3" x14ac:dyDescent="0.2">
      <c r="A400" s="29" t="s">
        <v>63</v>
      </c>
      <c r="B400" s="29" t="s">
        <v>1735</v>
      </c>
      <c r="C400" s="29" t="s">
        <v>461</v>
      </c>
    </row>
    <row r="401" spans="1:3" x14ac:dyDescent="0.2">
      <c r="A401" s="29" t="s">
        <v>63</v>
      </c>
      <c r="B401" s="29" t="s">
        <v>1735</v>
      </c>
      <c r="C401" s="29" t="s">
        <v>462</v>
      </c>
    </row>
    <row r="402" spans="1:3" x14ac:dyDescent="0.2">
      <c r="A402" s="29" t="s">
        <v>63</v>
      </c>
      <c r="B402" s="29" t="s">
        <v>1735</v>
      </c>
      <c r="C402" s="29" t="s">
        <v>463</v>
      </c>
    </row>
    <row r="403" spans="1:3" x14ac:dyDescent="0.2">
      <c r="A403" s="29" t="s">
        <v>63</v>
      </c>
      <c r="B403" s="29" t="s">
        <v>1735</v>
      </c>
      <c r="C403" s="29" t="s">
        <v>464</v>
      </c>
    </row>
    <row r="404" spans="1:3" x14ac:dyDescent="0.2">
      <c r="A404" s="29" t="s">
        <v>63</v>
      </c>
      <c r="B404" s="29" t="s">
        <v>1735</v>
      </c>
      <c r="C404" s="29" t="s">
        <v>465</v>
      </c>
    </row>
    <row r="405" spans="1:3" x14ac:dyDescent="0.2">
      <c r="A405" s="29" t="s">
        <v>63</v>
      </c>
      <c r="B405" s="29" t="s">
        <v>1735</v>
      </c>
      <c r="C405" s="29" t="s">
        <v>466</v>
      </c>
    </row>
    <row r="406" spans="1:3" x14ac:dyDescent="0.2">
      <c r="A406" s="29" t="s">
        <v>63</v>
      </c>
      <c r="B406" s="29" t="s">
        <v>1735</v>
      </c>
      <c r="C406" s="29" t="s">
        <v>467</v>
      </c>
    </row>
    <row r="407" spans="1:3" x14ac:dyDescent="0.2">
      <c r="A407" s="29" t="s">
        <v>63</v>
      </c>
      <c r="B407" s="29" t="s">
        <v>1735</v>
      </c>
      <c r="C407" s="29" t="s">
        <v>468</v>
      </c>
    </row>
    <row r="408" spans="1:3" x14ac:dyDescent="0.2">
      <c r="A408" s="29" t="s">
        <v>63</v>
      </c>
      <c r="B408" s="29" t="s">
        <v>1735</v>
      </c>
      <c r="C408" s="29" t="s">
        <v>469</v>
      </c>
    </row>
    <row r="409" spans="1:3" x14ac:dyDescent="0.2">
      <c r="A409" s="29" t="s">
        <v>63</v>
      </c>
      <c r="B409" s="29" t="s">
        <v>1735</v>
      </c>
      <c r="C409" s="29" t="s">
        <v>470</v>
      </c>
    </row>
    <row r="410" spans="1:3" x14ac:dyDescent="0.2">
      <c r="A410" s="29" t="s">
        <v>63</v>
      </c>
      <c r="B410" s="29" t="s">
        <v>1735</v>
      </c>
      <c r="C410" s="29" t="s">
        <v>471</v>
      </c>
    </row>
    <row r="411" spans="1:3" x14ac:dyDescent="0.2">
      <c r="A411" s="29" t="s">
        <v>63</v>
      </c>
      <c r="B411" s="29" t="s">
        <v>1735</v>
      </c>
      <c r="C411" s="29" t="s">
        <v>472</v>
      </c>
    </row>
    <row r="412" spans="1:3" x14ac:dyDescent="0.2">
      <c r="A412" s="29" t="s">
        <v>63</v>
      </c>
      <c r="B412" s="29" t="s">
        <v>1735</v>
      </c>
      <c r="C412" s="29" t="s">
        <v>473</v>
      </c>
    </row>
    <row r="413" spans="1:3" x14ac:dyDescent="0.2">
      <c r="A413" s="29" t="s">
        <v>63</v>
      </c>
      <c r="B413" s="29" t="s">
        <v>1735</v>
      </c>
      <c r="C413" s="29" t="s">
        <v>474</v>
      </c>
    </row>
    <row r="414" spans="1:3" x14ac:dyDescent="0.2">
      <c r="A414" s="29" t="s">
        <v>63</v>
      </c>
      <c r="B414" s="29" t="s">
        <v>1735</v>
      </c>
      <c r="C414" s="29" t="s">
        <v>475</v>
      </c>
    </row>
    <row r="415" spans="1:3" x14ac:dyDescent="0.2">
      <c r="A415" s="29" t="s">
        <v>63</v>
      </c>
      <c r="B415" s="29" t="s">
        <v>1735</v>
      </c>
      <c r="C415" s="29" t="s">
        <v>476</v>
      </c>
    </row>
    <row r="416" spans="1:3" x14ac:dyDescent="0.2">
      <c r="A416" s="29" t="s">
        <v>63</v>
      </c>
      <c r="B416" s="29" t="s">
        <v>1735</v>
      </c>
      <c r="C416" s="29" t="s">
        <v>477</v>
      </c>
    </row>
    <row r="417" spans="1:3" x14ac:dyDescent="0.2">
      <c r="A417" s="29" t="s">
        <v>63</v>
      </c>
      <c r="B417" s="29" t="s">
        <v>1735</v>
      </c>
      <c r="C417" s="29" t="s">
        <v>478</v>
      </c>
    </row>
    <row r="418" spans="1:3" x14ac:dyDescent="0.2">
      <c r="A418" s="29" t="s">
        <v>63</v>
      </c>
      <c r="B418" s="29" t="s">
        <v>1735</v>
      </c>
      <c r="C418" s="29" t="s">
        <v>479</v>
      </c>
    </row>
    <row r="419" spans="1:3" x14ac:dyDescent="0.2">
      <c r="A419" s="29" t="s">
        <v>63</v>
      </c>
      <c r="B419" s="29" t="s">
        <v>1735</v>
      </c>
      <c r="C419" s="29" t="s">
        <v>480</v>
      </c>
    </row>
    <row r="420" spans="1:3" x14ac:dyDescent="0.2">
      <c r="A420" s="29" t="s">
        <v>63</v>
      </c>
      <c r="B420" s="29" t="s">
        <v>1735</v>
      </c>
      <c r="C420" s="29" t="s">
        <v>481</v>
      </c>
    </row>
    <row r="421" spans="1:3" x14ac:dyDescent="0.2">
      <c r="A421" s="29" t="s">
        <v>63</v>
      </c>
      <c r="B421" s="29" t="s">
        <v>1735</v>
      </c>
      <c r="C421" s="29" t="s">
        <v>482</v>
      </c>
    </row>
    <row r="422" spans="1:3" x14ac:dyDescent="0.2">
      <c r="A422" s="29" t="s">
        <v>63</v>
      </c>
      <c r="B422" s="29" t="s">
        <v>1735</v>
      </c>
      <c r="C422" s="29" t="s">
        <v>483</v>
      </c>
    </row>
    <row r="423" spans="1:3" x14ac:dyDescent="0.2">
      <c r="A423" s="29" t="s">
        <v>63</v>
      </c>
      <c r="B423" s="29" t="s">
        <v>1735</v>
      </c>
      <c r="C423" s="29" t="s">
        <v>484</v>
      </c>
    </row>
    <row r="424" spans="1:3" x14ac:dyDescent="0.2">
      <c r="A424" s="29" t="s">
        <v>63</v>
      </c>
      <c r="B424" s="29" t="s">
        <v>1735</v>
      </c>
      <c r="C424" s="29" t="s">
        <v>485</v>
      </c>
    </row>
    <row r="425" spans="1:3" x14ac:dyDescent="0.2">
      <c r="A425" s="29" t="s">
        <v>63</v>
      </c>
      <c r="B425" s="29" t="s">
        <v>1735</v>
      </c>
      <c r="C425" s="29" t="s">
        <v>486</v>
      </c>
    </row>
    <row r="426" spans="1:3" x14ac:dyDescent="0.2">
      <c r="A426" s="29" t="s">
        <v>63</v>
      </c>
      <c r="B426" s="29" t="s">
        <v>1735</v>
      </c>
      <c r="C426" s="29" t="s">
        <v>487</v>
      </c>
    </row>
    <row r="427" spans="1:3" x14ac:dyDescent="0.2">
      <c r="A427" s="29" t="s">
        <v>63</v>
      </c>
      <c r="B427" s="29" t="s">
        <v>1735</v>
      </c>
      <c r="C427" s="29" t="s">
        <v>488</v>
      </c>
    </row>
    <row r="428" spans="1:3" x14ac:dyDescent="0.2">
      <c r="A428" s="29" t="s">
        <v>63</v>
      </c>
      <c r="B428" s="29" t="s">
        <v>1735</v>
      </c>
      <c r="C428" s="29" t="s">
        <v>489</v>
      </c>
    </row>
    <row r="429" spans="1:3" x14ac:dyDescent="0.2">
      <c r="A429" s="29" t="s">
        <v>63</v>
      </c>
      <c r="B429" s="29" t="s">
        <v>1735</v>
      </c>
      <c r="C429" s="29" t="s">
        <v>490</v>
      </c>
    </row>
    <row r="430" spans="1:3" x14ac:dyDescent="0.2">
      <c r="A430" s="29" t="s">
        <v>63</v>
      </c>
      <c r="B430" s="29" t="s">
        <v>1735</v>
      </c>
      <c r="C430" s="29" t="s">
        <v>491</v>
      </c>
    </row>
    <row r="431" spans="1:3" x14ac:dyDescent="0.2">
      <c r="A431" s="29" t="s">
        <v>63</v>
      </c>
      <c r="B431" s="29" t="s">
        <v>1735</v>
      </c>
      <c r="C431" s="29" t="s">
        <v>492</v>
      </c>
    </row>
    <row r="432" spans="1:3" x14ac:dyDescent="0.2">
      <c r="A432" s="29" t="s">
        <v>63</v>
      </c>
      <c r="B432" s="29" t="s">
        <v>1735</v>
      </c>
      <c r="C432" s="29" t="s">
        <v>493</v>
      </c>
    </row>
    <row r="433" spans="1:3" x14ac:dyDescent="0.2">
      <c r="A433" s="29" t="s">
        <v>63</v>
      </c>
      <c r="B433" s="29" t="s">
        <v>1735</v>
      </c>
      <c r="C433" s="29" t="s">
        <v>494</v>
      </c>
    </row>
    <row r="434" spans="1:3" x14ac:dyDescent="0.2">
      <c r="A434" s="29" t="s">
        <v>63</v>
      </c>
      <c r="B434" s="29" t="s">
        <v>1735</v>
      </c>
      <c r="C434" s="29" t="s">
        <v>495</v>
      </c>
    </row>
    <row r="435" spans="1:3" x14ac:dyDescent="0.2">
      <c r="A435" s="29" t="s">
        <v>63</v>
      </c>
      <c r="B435" s="29" t="s">
        <v>1735</v>
      </c>
      <c r="C435" s="29" t="s">
        <v>496</v>
      </c>
    </row>
    <row r="436" spans="1:3" x14ac:dyDescent="0.2">
      <c r="A436" s="29" t="s">
        <v>63</v>
      </c>
      <c r="B436" s="29" t="s">
        <v>1735</v>
      </c>
      <c r="C436" s="29" t="s">
        <v>497</v>
      </c>
    </row>
    <row r="437" spans="1:3" x14ac:dyDescent="0.2">
      <c r="A437" s="29" t="s">
        <v>63</v>
      </c>
      <c r="B437" s="29" t="s">
        <v>1735</v>
      </c>
      <c r="C437" s="29" t="s">
        <v>498</v>
      </c>
    </row>
    <row r="438" spans="1:3" x14ac:dyDescent="0.2">
      <c r="A438" s="29" t="s">
        <v>63</v>
      </c>
      <c r="B438" s="29" t="s">
        <v>1735</v>
      </c>
      <c r="C438" s="29" t="s">
        <v>499</v>
      </c>
    </row>
    <row r="439" spans="1:3" x14ac:dyDescent="0.2">
      <c r="A439" s="29" t="s">
        <v>63</v>
      </c>
      <c r="B439" s="29" t="s">
        <v>1735</v>
      </c>
      <c r="C439" s="29" t="s">
        <v>500</v>
      </c>
    </row>
    <row r="440" spans="1:3" x14ac:dyDescent="0.2">
      <c r="A440" s="29" t="s">
        <v>63</v>
      </c>
      <c r="B440" s="29" t="s">
        <v>1735</v>
      </c>
      <c r="C440" s="29" t="s">
        <v>501</v>
      </c>
    </row>
    <row r="441" spans="1:3" x14ac:dyDescent="0.2">
      <c r="A441" s="29" t="s">
        <v>63</v>
      </c>
      <c r="B441" s="29" t="s">
        <v>1735</v>
      </c>
      <c r="C441" s="29" t="s">
        <v>502</v>
      </c>
    </row>
    <row r="442" spans="1:3" x14ac:dyDescent="0.2">
      <c r="A442" s="29" t="s">
        <v>63</v>
      </c>
      <c r="B442" s="29" t="s">
        <v>1735</v>
      </c>
      <c r="C442" s="29" t="s">
        <v>503</v>
      </c>
    </row>
    <row r="443" spans="1:3" x14ac:dyDescent="0.2">
      <c r="A443" s="29" t="s">
        <v>63</v>
      </c>
      <c r="B443" s="29" t="s">
        <v>1735</v>
      </c>
      <c r="C443" s="29" t="s">
        <v>504</v>
      </c>
    </row>
    <row r="444" spans="1:3" x14ac:dyDescent="0.2">
      <c r="A444" s="29" t="s">
        <v>63</v>
      </c>
      <c r="B444" s="29" t="s">
        <v>1735</v>
      </c>
      <c r="C444" s="29" t="s">
        <v>505</v>
      </c>
    </row>
    <row r="445" spans="1:3" x14ac:dyDescent="0.2">
      <c r="A445" s="29" t="s">
        <v>63</v>
      </c>
      <c r="B445" s="29" t="s">
        <v>1735</v>
      </c>
      <c r="C445" s="29" t="s">
        <v>506</v>
      </c>
    </row>
    <row r="446" spans="1:3" x14ac:dyDescent="0.2">
      <c r="A446" s="29" t="s">
        <v>63</v>
      </c>
      <c r="B446" s="29" t="s">
        <v>1735</v>
      </c>
      <c r="C446" s="29" t="s">
        <v>507</v>
      </c>
    </row>
    <row r="447" spans="1:3" x14ac:dyDescent="0.2">
      <c r="A447" s="29" t="s">
        <v>63</v>
      </c>
      <c r="B447" s="29" t="s">
        <v>1735</v>
      </c>
      <c r="C447" s="29" t="s">
        <v>508</v>
      </c>
    </row>
    <row r="448" spans="1:3" x14ac:dyDescent="0.2">
      <c r="A448" s="29" t="s">
        <v>63</v>
      </c>
      <c r="B448" s="29" t="s">
        <v>1735</v>
      </c>
      <c r="C448" s="29" t="s">
        <v>509</v>
      </c>
    </row>
    <row r="449" spans="1:3" x14ac:dyDescent="0.2">
      <c r="A449" s="29" t="s">
        <v>63</v>
      </c>
      <c r="B449" s="29" t="s">
        <v>1735</v>
      </c>
      <c r="C449" s="29" t="s">
        <v>510</v>
      </c>
    </row>
    <row r="450" spans="1:3" x14ac:dyDescent="0.2">
      <c r="A450" s="29" t="s">
        <v>63</v>
      </c>
      <c r="B450" s="29" t="s">
        <v>1735</v>
      </c>
      <c r="C450" s="29" t="s">
        <v>511</v>
      </c>
    </row>
    <row r="451" spans="1:3" x14ac:dyDescent="0.2">
      <c r="A451" s="29" t="s">
        <v>63</v>
      </c>
      <c r="B451" s="29" t="s">
        <v>1735</v>
      </c>
      <c r="C451" s="29" t="s">
        <v>512</v>
      </c>
    </row>
    <row r="452" spans="1:3" x14ac:dyDescent="0.2">
      <c r="A452" s="29" t="s">
        <v>63</v>
      </c>
      <c r="B452" s="29" t="s">
        <v>1735</v>
      </c>
      <c r="C452" s="29" t="s">
        <v>513</v>
      </c>
    </row>
    <row r="453" spans="1:3" x14ac:dyDescent="0.2">
      <c r="A453" s="29" t="s">
        <v>63</v>
      </c>
      <c r="B453" s="29" t="s">
        <v>1735</v>
      </c>
      <c r="C453" s="29" t="s">
        <v>514</v>
      </c>
    </row>
    <row r="454" spans="1:3" x14ac:dyDescent="0.2">
      <c r="A454" s="29" t="s">
        <v>63</v>
      </c>
      <c r="B454" s="29" t="s">
        <v>1735</v>
      </c>
      <c r="C454" s="29" t="s">
        <v>515</v>
      </c>
    </row>
    <row r="455" spans="1:3" x14ac:dyDescent="0.2">
      <c r="A455" s="29" t="s">
        <v>63</v>
      </c>
      <c r="B455" s="29" t="s">
        <v>1735</v>
      </c>
      <c r="C455" s="29" t="s">
        <v>516</v>
      </c>
    </row>
    <row r="456" spans="1:3" x14ac:dyDescent="0.2">
      <c r="A456" s="29" t="s">
        <v>63</v>
      </c>
      <c r="B456" s="29" t="s">
        <v>1735</v>
      </c>
      <c r="C456" s="29" t="s">
        <v>517</v>
      </c>
    </row>
    <row r="457" spans="1:3" x14ac:dyDescent="0.2">
      <c r="A457" s="29" t="s">
        <v>63</v>
      </c>
      <c r="B457" s="29" t="s">
        <v>1735</v>
      </c>
      <c r="C457" s="29" t="s">
        <v>518</v>
      </c>
    </row>
    <row r="458" spans="1:3" x14ac:dyDescent="0.2">
      <c r="A458" s="29" t="s">
        <v>63</v>
      </c>
      <c r="B458" s="29" t="s">
        <v>1735</v>
      </c>
      <c r="C458" s="29" t="s">
        <v>519</v>
      </c>
    </row>
    <row r="459" spans="1:3" x14ac:dyDescent="0.2">
      <c r="A459" s="29" t="s">
        <v>63</v>
      </c>
      <c r="B459" s="29" t="s">
        <v>1735</v>
      </c>
      <c r="C459" s="29" t="s">
        <v>520</v>
      </c>
    </row>
    <row r="460" spans="1:3" x14ac:dyDescent="0.2">
      <c r="A460" s="29" t="s">
        <v>63</v>
      </c>
      <c r="B460" s="29" t="s">
        <v>1735</v>
      </c>
      <c r="C460" s="29" t="s">
        <v>521</v>
      </c>
    </row>
    <row r="461" spans="1:3" x14ac:dyDescent="0.2">
      <c r="A461" s="29" t="s">
        <v>63</v>
      </c>
      <c r="B461" s="29" t="s">
        <v>1735</v>
      </c>
      <c r="C461" s="29" t="s">
        <v>522</v>
      </c>
    </row>
    <row r="462" spans="1:3" x14ac:dyDescent="0.2">
      <c r="A462" s="29" t="s">
        <v>63</v>
      </c>
      <c r="B462" s="29" t="s">
        <v>1735</v>
      </c>
      <c r="C462" s="29" t="s">
        <v>523</v>
      </c>
    </row>
    <row r="463" spans="1:3" x14ac:dyDescent="0.2">
      <c r="A463" s="29" t="s">
        <v>63</v>
      </c>
      <c r="B463" s="29" t="s">
        <v>1735</v>
      </c>
      <c r="C463" s="29" t="s">
        <v>524</v>
      </c>
    </row>
    <row r="464" spans="1:3" x14ac:dyDescent="0.2">
      <c r="A464" s="29" t="s">
        <v>63</v>
      </c>
      <c r="B464" s="29" t="s">
        <v>1735</v>
      </c>
      <c r="C464" s="29" t="s">
        <v>525</v>
      </c>
    </row>
    <row r="465" spans="1:3" x14ac:dyDescent="0.2">
      <c r="A465" s="29" t="s">
        <v>63</v>
      </c>
      <c r="B465" s="29" t="s">
        <v>1735</v>
      </c>
      <c r="C465" s="29" t="s">
        <v>526</v>
      </c>
    </row>
    <row r="466" spans="1:3" x14ac:dyDescent="0.2">
      <c r="A466" s="29" t="s">
        <v>63</v>
      </c>
      <c r="B466" s="29" t="s">
        <v>1735</v>
      </c>
      <c r="C466" s="29" t="s">
        <v>527</v>
      </c>
    </row>
    <row r="467" spans="1:3" x14ac:dyDescent="0.2">
      <c r="A467" s="29" t="s">
        <v>63</v>
      </c>
      <c r="B467" s="29" t="s">
        <v>1735</v>
      </c>
      <c r="C467" s="29" t="s">
        <v>528</v>
      </c>
    </row>
    <row r="468" spans="1:3" x14ac:dyDescent="0.2">
      <c r="A468" s="29" t="s">
        <v>63</v>
      </c>
      <c r="B468" s="29" t="s">
        <v>1735</v>
      </c>
      <c r="C468" s="29" t="s">
        <v>529</v>
      </c>
    </row>
    <row r="469" spans="1:3" x14ac:dyDescent="0.2">
      <c r="A469" s="29" t="s">
        <v>63</v>
      </c>
      <c r="B469" s="29" t="s">
        <v>1735</v>
      </c>
      <c r="C469" s="29" t="s">
        <v>530</v>
      </c>
    </row>
    <row r="470" spans="1:3" x14ac:dyDescent="0.2">
      <c r="A470" s="29" t="s">
        <v>63</v>
      </c>
      <c r="B470" s="29" t="s">
        <v>1735</v>
      </c>
      <c r="C470" s="29" t="s">
        <v>531</v>
      </c>
    </row>
    <row r="471" spans="1:3" x14ac:dyDescent="0.2">
      <c r="A471" s="29" t="s">
        <v>63</v>
      </c>
      <c r="B471" s="29" t="s">
        <v>1735</v>
      </c>
      <c r="C471" s="29" t="s">
        <v>532</v>
      </c>
    </row>
    <row r="472" spans="1:3" x14ac:dyDescent="0.2">
      <c r="A472" s="29" t="s">
        <v>63</v>
      </c>
      <c r="B472" s="29" t="s">
        <v>1735</v>
      </c>
      <c r="C472" s="29" t="s">
        <v>533</v>
      </c>
    </row>
    <row r="473" spans="1:3" x14ac:dyDescent="0.2">
      <c r="A473" s="29" t="s">
        <v>63</v>
      </c>
      <c r="B473" s="29" t="s">
        <v>1735</v>
      </c>
      <c r="C473" s="29" t="s">
        <v>534</v>
      </c>
    </row>
    <row r="474" spans="1:3" x14ac:dyDescent="0.2">
      <c r="A474" s="29" t="s">
        <v>63</v>
      </c>
      <c r="B474" s="29" t="s">
        <v>1735</v>
      </c>
      <c r="C474" s="29" t="s">
        <v>535</v>
      </c>
    </row>
    <row r="475" spans="1:3" x14ac:dyDescent="0.2">
      <c r="A475" s="29" t="s">
        <v>63</v>
      </c>
      <c r="B475" s="29" t="s">
        <v>1735</v>
      </c>
      <c r="C475" s="29" t="s">
        <v>536</v>
      </c>
    </row>
    <row r="476" spans="1:3" x14ac:dyDescent="0.2">
      <c r="A476" s="29" t="s">
        <v>63</v>
      </c>
      <c r="B476" s="29" t="s">
        <v>1735</v>
      </c>
      <c r="C476" s="29" t="s">
        <v>537</v>
      </c>
    </row>
    <row r="477" spans="1:3" x14ac:dyDescent="0.2">
      <c r="A477" s="29" t="s">
        <v>63</v>
      </c>
      <c r="B477" s="29" t="s">
        <v>1735</v>
      </c>
      <c r="C477" s="29" t="s">
        <v>538</v>
      </c>
    </row>
    <row r="478" spans="1:3" x14ac:dyDescent="0.2">
      <c r="A478" s="29" t="s">
        <v>63</v>
      </c>
      <c r="B478" s="29" t="s">
        <v>1735</v>
      </c>
      <c r="C478" s="29" t="s">
        <v>539</v>
      </c>
    </row>
    <row r="479" spans="1:3" x14ac:dyDescent="0.2">
      <c r="A479" s="29" t="s">
        <v>63</v>
      </c>
      <c r="B479" s="29" t="s">
        <v>1735</v>
      </c>
      <c r="C479" s="29" t="s">
        <v>540</v>
      </c>
    </row>
    <row r="480" spans="1:3" x14ac:dyDescent="0.2">
      <c r="A480" s="29" t="s">
        <v>63</v>
      </c>
      <c r="B480" s="29" t="s">
        <v>1735</v>
      </c>
      <c r="C480" s="29" t="s">
        <v>541</v>
      </c>
    </row>
    <row r="481" spans="1:3" x14ac:dyDescent="0.2">
      <c r="A481" s="29" t="s">
        <v>63</v>
      </c>
      <c r="B481" s="29" t="s">
        <v>1735</v>
      </c>
      <c r="C481" s="29" t="s">
        <v>542</v>
      </c>
    </row>
    <row r="482" spans="1:3" x14ac:dyDescent="0.2">
      <c r="A482" s="29" t="s">
        <v>63</v>
      </c>
      <c r="B482" s="29" t="s">
        <v>1735</v>
      </c>
      <c r="C482" s="29" t="s">
        <v>543</v>
      </c>
    </row>
    <row r="483" spans="1:3" x14ac:dyDescent="0.2">
      <c r="A483" s="29" t="s">
        <v>63</v>
      </c>
      <c r="B483" s="29" t="s">
        <v>1735</v>
      </c>
      <c r="C483" s="29" t="s">
        <v>544</v>
      </c>
    </row>
    <row r="484" spans="1:3" x14ac:dyDescent="0.2">
      <c r="A484" s="29" t="s">
        <v>63</v>
      </c>
      <c r="B484" s="29" t="s">
        <v>1735</v>
      </c>
      <c r="C484" s="29" t="s">
        <v>545</v>
      </c>
    </row>
    <row r="485" spans="1:3" x14ac:dyDescent="0.2">
      <c r="A485" s="29" t="s">
        <v>63</v>
      </c>
      <c r="B485" s="29" t="s">
        <v>1735</v>
      </c>
      <c r="C485" s="29" t="s">
        <v>546</v>
      </c>
    </row>
    <row r="486" spans="1:3" x14ac:dyDescent="0.2">
      <c r="A486" s="29" t="s">
        <v>63</v>
      </c>
      <c r="B486" s="29" t="s">
        <v>1735</v>
      </c>
      <c r="C486" s="29" t="s">
        <v>547</v>
      </c>
    </row>
    <row r="487" spans="1:3" x14ac:dyDescent="0.2">
      <c r="A487" s="29" t="s">
        <v>63</v>
      </c>
      <c r="B487" s="29" t="s">
        <v>1735</v>
      </c>
      <c r="C487" s="29" t="s">
        <v>548</v>
      </c>
    </row>
    <row r="488" spans="1:3" x14ac:dyDescent="0.2">
      <c r="A488" s="29" t="s">
        <v>63</v>
      </c>
      <c r="B488" s="29" t="s">
        <v>1735</v>
      </c>
      <c r="C488" s="29" t="s">
        <v>549</v>
      </c>
    </row>
    <row r="489" spans="1:3" x14ac:dyDescent="0.2">
      <c r="A489" s="29" t="s">
        <v>63</v>
      </c>
      <c r="B489" s="29" t="s">
        <v>1735</v>
      </c>
      <c r="C489" s="29" t="s">
        <v>550</v>
      </c>
    </row>
    <row r="490" spans="1:3" x14ac:dyDescent="0.2">
      <c r="A490" s="29" t="s">
        <v>63</v>
      </c>
      <c r="B490" s="29" t="s">
        <v>1735</v>
      </c>
      <c r="C490" s="29" t="s">
        <v>551</v>
      </c>
    </row>
    <row r="491" spans="1:3" x14ac:dyDescent="0.2">
      <c r="A491" s="29" t="s">
        <v>63</v>
      </c>
      <c r="B491" s="29" t="s">
        <v>1735</v>
      </c>
      <c r="C491" s="29" t="s">
        <v>552</v>
      </c>
    </row>
    <row r="492" spans="1:3" x14ac:dyDescent="0.2">
      <c r="A492" s="29" t="s">
        <v>63</v>
      </c>
      <c r="B492" s="29" t="s">
        <v>1735</v>
      </c>
      <c r="C492" s="29" t="s">
        <v>553</v>
      </c>
    </row>
    <row r="493" spans="1:3" x14ac:dyDescent="0.2">
      <c r="A493" s="29" t="s">
        <v>63</v>
      </c>
      <c r="B493" s="29" t="s">
        <v>1735</v>
      </c>
      <c r="C493" s="29" t="s">
        <v>554</v>
      </c>
    </row>
    <row r="494" spans="1:3" x14ac:dyDescent="0.2">
      <c r="A494" s="29" t="s">
        <v>63</v>
      </c>
      <c r="B494" s="29" t="s">
        <v>1735</v>
      </c>
      <c r="C494" s="29" t="s">
        <v>555</v>
      </c>
    </row>
    <row r="495" spans="1:3" x14ac:dyDescent="0.2">
      <c r="A495" s="29" t="s">
        <v>63</v>
      </c>
      <c r="B495" s="29" t="s">
        <v>1735</v>
      </c>
      <c r="C495" s="29" t="s">
        <v>556</v>
      </c>
    </row>
    <row r="496" spans="1:3" x14ac:dyDescent="0.2">
      <c r="A496" s="29" t="s">
        <v>63</v>
      </c>
      <c r="B496" s="29" t="s">
        <v>1735</v>
      </c>
      <c r="C496" s="29" t="s">
        <v>557</v>
      </c>
    </row>
    <row r="497" spans="1:3" x14ac:dyDescent="0.2">
      <c r="A497" s="29" t="s">
        <v>63</v>
      </c>
      <c r="B497" s="29" t="s">
        <v>1735</v>
      </c>
      <c r="C497" s="29" t="s">
        <v>558</v>
      </c>
    </row>
    <row r="498" spans="1:3" x14ac:dyDescent="0.2">
      <c r="A498" s="29" t="s">
        <v>63</v>
      </c>
      <c r="B498" s="29" t="s">
        <v>1735</v>
      </c>
      <c r="C498" s="29" t="s">
        <v>559</v>
      </c>
    </row>
    <row r="499" spans="1:3" x14ac:dyDescent="0.2">
      <c r="A499" s="29" t="s">
        <v>63</v>
      </c>
      <c r="B499" s="29" t="s">
        <v>1735</v>
      </c>
      <c r="C499" s="29" t="s">
        <v>560</v>
      </c>
    </row>
    <row r="500" spans="1:3" x14ac:dyDescent="0.2">
      <c r="A500" s="29" t="s">
        <v>63</v>
      </c>
      <c r="B500" s="29" t="s">
        <v>1735</v>
      </c>
      <c r="C500" s="29" t="s">
        <v>561</v>
      </c>
    </row>
    <row r="501" spans="1:3" x14ac:dyDescent="0.2">
      <c r="A501" s="29" t="s">
        <v>63</v>
      </c>
      <c r="B501" s="29" t="s">
        <v>1735</v>
      </c>
      <c r="C501" s="29" t="s">
        <v>562</v>
      </c>
    </row>
    <row r="502" spans="1:3" x14ac:dyDescent="0.2">
      <c r="A502" s="29" t="s">
        <v>63</v>
      </c>
      <c r="B502" s="29" t="s">
        <v>1735</v>
      </c>
      <c r="C502" s="29" t="s">
        <v>563</v>
      </c>
    </row>
    <row r="503" spans="1:3" x14ac:dyDescent="0.2">
      <c r="A503" s="29" t="s">
        <v>63</v>
      </c>
      <c r="B503" s="29" t="s">
        <v>1735</v>
      </c>
      <c r="C503" s="29" t="s">
        <v>564</v>
      </c>
    </row>
    <row r="504" spans="1:3" x14ac:dyDescent="0.2">
      <c r="A504" s="29" t="s">
        <v>63</v>
      </c>
      <c r="B504" s="29" t="s">
        <v>1735</v>
      </c>
      <c r="C504" s="29" t="s">
        <v>565</v>
      </c>
    </row>
    <row r="505" spans="1:3" x14ac:dyDescent="0.2">
      <c r="A505" s="29" t="s">
        <v>63</v>
      </c>
      <c r="B505" s="29" t="s">
        <v>1735</v>
      </c>
      <c r="C505" s="29" t="s">
        <v>566</v>
      </c>
    </row>
    <row r="506" spans="1:3" x14ac:dyDescent="0.2">
      <c r="A506" s="29" t="s">
        <v>63</v>
      </c>
      <c r="B506" s="29" t="s">
        <v>1735</v>
      </c>
      <c r="C506" s="29" t="s">
        <v>567</v>
      </c>
    </row>
    <row r="507" spans="1:3" x14ac:dyDescent="0.2">
      <c r="A507" s="29" t="s">
        <v>63</v>
      </c>
      <c r="B507" s="29" t="s">
        <v>1735</v>
      </c>
      <c r="C507" s="29" t="s">
        <v>568</v>
      </c>
    </row>
    <row r="508" spans="1:3" x14ac:dyDescent="0.2">
      <c r="A508" s="29" t="s">
        <v>63</v>
      </c>
      <c r="B508" s="29" t="s">
        <v>1735</v>
      </c>
      <c r="C508" s="29" t="s">
        <v>569</v>
      </c>
    </row>
    <row r="509" spans="1:3" x14ac:dyDescent="0.2">
      <c r="A509" s="29" t="s">
        <v>63</v>
      </c>
      <c r="B509" s="29" t="s">
        <v>1735</v>
      </c>
      <c r="C509" s="29" t="s">
        <v>570</v>
      </c>
    </row>
    <row r="510" spans="1:3" x14ac:dyDescent="0.2">
      <c r="A510" s="29" t="s">
        <v>63</v>
      </c>
      <c r="B510" s="29" t="s">
        <v>1735</v>
      </c>
      <c r="C510" s="29" t="s">
        <v>571</v>
      </c>
    </row>
    <row r="511" spans="1:3" x14ac:dyDescent="0.2">
      <c r="A511" s="29" t="s">
        <v>63</v>
      </c>
      <c r="B511" s="29" t="s">
        <v>1735</v>
      </c>
      <c r="C511" s="29" t="s">
        <v>572</v>
      </c>
    </row>
    <row r="512" spans="1:3" x14ac:dyDescent="0.2">
      <c r="A512" s="29" t="s">
        <v>63</v>
      </c>
      <c r="B512" s="29" t="s">
        <v>1735</v>
      </c>
      <c r="C512" s="29" t="s">
        <v>573</v>
      </c>
    </row>
    <row r="513" spans="1:3" x14ac:dyDescent="0.2">
      <c r="A513" s="29" t="s">
        <v>63</v>
      </c>
      <c r="B513" s="29" t="s">
        <v>1735</v>
      </c>
      <c r="C513" s="29" t="s">
        <v>574</v>
      </c>
    </row>
    <row r="514" spans="1:3" x14ac:dyDescent="0.2">
      <c r="A514" s="29" t="s">
        <v>63</v>
      </c>
      <c r="B514" s="29" t="s">
        <v>1735</v>
      </c>
      <c r="C514" s="29" t="s">
        <v>575</v>
      </c>
    </row>
    <row r="515" spans="1:3" x14ac:dyDescent="0.2">
      <c r="A515" s="29" t="s">
        <v>63</v>
      </c>
      <c r="B515" s="29" t="s">
        <v>1735</v>
      </c>
      <c r="C515" s="29" t="s">
        <v>576</v>
      </c>
    </row>
    <row r="516" spans="1:3" x14ac:dyDescent="0.2">
      <c r="A516" s="29" t="s">
        <v>63</v>
      </c>
      <c r="B516" s="29" t="s">
        <v>1735</v>
      </c>
      <c r="C516" s="29" t="s">
        <v>577</v>
      </c>
    </row>
    <row r="517" spans="1:3" x14ac:dyDescent="0.2">
      <c r="A517" s="29" t="s">
        <v>63</v>
      </c>
      <c r="B517" s="29" t="s">
        <v>1735</v>
      </c>
      <c r="C517" s="29" t="s">
        <v>578</v>
      </c>
    </row>
    <row r="518" spans="1:3" x14ac:dyDescent="0.2">
      <c r="A518" s="29" t="s">
        <v>63</v>
      </c>
      <c r="B518" s="29" t="s">
        <v>1735</v>
      </c>
      <c r="C518" s="29" t="s">
        <v>579</v>
      </c>
    </row>
    <row r="519" spans="1:3" x14ac:dyDescent="0.2">
      <c r="A519" s="29" t="s">
        <v>63</v>
      </c>
      <c r="B519" s="29" t="s">
        <v>1735</v>
      </c>
      <c r="C519" s="29" t="s">
        <v>580</v>
      </c>
    </row>
    <row r="520" spans="1:3" x14ac:dyDescent="0.2">
      <c r="A520" s="29" t="s">
        <v>63</v>
      </c>
      <c r="B520" s="29" t="s">
        <v>1735</v>
      </c>
      <c r="C520" s="29" t="s">
        <v>581</v>
      </c>
    </row>
    <row r="521" spans="1:3" x14ac:dyDescent="0.2">
      <c r="A521" s="29" t="s">
        <v>63</v>
      </c>
      <c r="B521" s="29" t="s">
        <v>1735</v>
      </c>
      <c r="C521" s="29" t="s">
        <v>582</v>
      </c>
    </row>
    <row r="522" spans="1:3" x14ac:dyDescent="0.2">
      <c r="A522" s="29" t="s">
        <v>63</v>
      </c>
      <c r="B522" s="29" t="s">
        <v>1735</v>
      </c>
      <c r="C522" s="29" t="s">
        <v>583</v>
      </c>
    </row>
    <row r="523" spans="1:3" x14ac:dyDescent="0.2">
      <c r="A523" s="29" t="s">
        <v>63</v>
      </c>
      <c r="B523" s="29" t="s">
        <v>1735</v>
      </c>
      <c r="C523" s="29" t="s">
        <v>584</v>
      </c>
    </row>
    <row r="524" spans="1:3" x14ac:dyDescent="0.2">
      <c r="A524" s="29" t="s">
        <v>63</v>
      </c>
      <c r="B524" s="29" t="s">
        <v>1735</v>
      </c>
      <c r="C524" s="29" t="s">
        <v>585</v>
      </c>
    </row>
    <row r="525" spans="1:3" x14ac:dyDescent="0.2">
      <c r="A525" s="29" t="s">
        <v>63</v>
      </c>
      <c r="B525" s="29" t="s">
        <v>1735</v>
      </c>
      <c r="C525" s="29" t="s">
        <v>586</v>
      </c>
    </row>
    <row r="526" spans="1:3" x14ac:dyDescent="0.2">
      <c r="A526" s="29" t="s">
        <v>63</v>
      </c>
      <c r="B526" s="29" t="s">
        <v>1735</v>
      </c>
      <c r="C526" s="29" t="s">
        <v>587</v>
      </c>
    </row>
    <row r="527" spans="1:3" x14ac:dyDescent="0.2">
      <c r="A527" s="29" t="s">
        <v>63</v>
      </c>
      <c r="B527" s="29" t="s">
        <v>1735</v>
      </c>
      <c r="C527" s="29" t="s">
        <v>588</v>
      </c>
    </row>
    <row r="528" spans="1:3" x14ac:dyDescent="0.2">
      <c r="A528" s="29" t="s">
        <v>63</v>
      </c>
      <c r="B528" s="29" t="s">
        <v>1735</v>
      </c>
      <c r="C528" s="29" t="s">
        <v>589</v>
      </c>
    </row>
    <row r="529" spans="1:3" x14ac:dyDescent="0.2">
      <c r="A529" s="29" t="s">
        <v>63</v>
      </c>
      <c r="B529" s="29" t="s">
        <v>1735</v>
      </c>
      <c r="C529" s="29" t="s">
        <v>590</v>
      </c>
    </row>
    <row r="530" spans="1:3" x14ac:dyDescent="0.2">
      <c r="A530" s="29" t="s">
        <v>63</v>
      </c>
      <c r="B530" s="29" t="s">
        <v>1735</v>
      </c>
      <c r="C530" s="29" t="s">
        <v>591</v>
      </c>
    </row>
    <row r="531" spans="1:3" x14ac:dyDescent="0.2">
      <c r="A531" s="29" t="s">
        <v>63</v>
      </c>
      <c r="B531" s="29" t="s">
        <v>1735</v>
      </c>
      <c r="C531" s="29" t="s">
        <v>592</v>
      </c>
    </row>
    <row r="532" spans="1:3" x14ac:dyDescent="0.2">
      <c r="A532" s="29" t="s">
        <v>63</v>
      </c>
      <c r="B532" s="29" t="s">
        <v>1735</v>
      </c>
      <c r="C532" s="29" t="s">
        <v>593</v>
      </c>
    </row>
    <row r="533" spans="1:3" x14ac:dyDescent="0.2">
      <c r="A533" s="29" t="s">
        <v>63</v>
      </c>
      <c r="B533" s="29" t="s">
        <v>1735</v>
      </c>
      <c r="C533" s="29" t="s">
        <v>594</v>
      </c>
    </row>
    <row r="534" spans="1:3" x14ac:dyDescent="0.2">
      <c r="A534" s="29" t="s">
        <v>63</v>
      </c>
      <c r="B534" s="29" t="s">
        <v>1735</v>
      </c>
      <c r="C534" s="29" t="s">
        <v>595</v>
      </c>
    </row>
    <row r="535" spans="1:3" x14ac:dyDescent="0.2">
      <c r="A535" s="29" t="s">
        <v>63</v>
      </c>
      <c r="B535" s="29" t="s">
        <v>1735</v>
      </c>
      <c r="C535" s="29" t="s">
        <v>596</v>
      </c>
    </row>
    <row r="536" spans="1:3" x14ac:dyDescent="0.2">
      <c r="A536" s="29" t="s">
        <v>63</v>
      </c>
      <c r="B536" s="29" t="s">
        <v>1735</v>
      </c>
      <c r="C536" s="29" t="s">
        <v>597</v>
      </c>
    </row>
    <row r="537" spans="1:3" x14ac:dyDescent="0.2">
      <c r="A537" s="29" t="s">
        <v>63</v>
      </c>
      <c r="B537" s="29" t="s">
        <v>1735</v>
      </c>
      <c r="C537" s="29" t="s">
        <v>598</v>
      </c>
    </row>
    <row r="538" spans="1:3" x14ac:dyDescent="0.2">
      <c r="A538" s="29" t="s">
        <v>63</v>
      </c>
      <c r="B538" s="29" t="s">
        <v>1735</v>
      </c>
      <c r="C538" s="29" t="s">
        <v>599</v>
      </c>
    </row>
    <row r="539" spans="1:3" x14ac:dyDescent="0.2">
      <c r="A539" s="29" t="s">
        <v>63</v>
      </c>
      <c r="B539" s="29" t="s">
        <v>1735</v>
      </c>
      <c r="C539" s="29" t="s">
        <v>600</v>
      </c>
    </row>
    <row r="540" spans="1:3" x14ac:dyDescent="0.2">
      <c r="A540" s="29" t="s">
        <v>63</v>
      </c>
      <c r="B540" s="29" t="s">
        <v>1735</v>
      </c>
      <c r="C540" s="29" t="s">
        <v>601</v>
      </c>
    </row>
    <row r="541" spans="1:3" x14ac:dyDescent="0.2">
      <c r="A541" s="29" t="s">
        <v>63</v>
      </c>
      <c r="B541" s="29" t="s">
        <v>1735</v>
      </c>
      <c r="C541" s="29" t="s">
        <v>602</v>
      </c>
    </row>
    <row r="542" spans="1:3" x14ac:dyDescent="0.2">
      <c r="A542" s="29" t="s">
        <v>63</v>
      </c>
      <c r="B542" s="29" t="s">
        <v>1735</v>
      </c>
      <c r="C542" s="29" t="s">
        <v>603</v>
      </c>
    </row>
    <row r="543" spans="1:3" x14ac:dyDescent="0.2">
      <c r="A543" s="29" t="s">
        <v>63</v>
      </c>
      <c r="B543" s="29" t="s">
        <v>1735</v>
      </c>
      <c r="C543" s="29" t="s">
        <v>604</v>
      </c>
    </row>
    <row r="544" spans="1:3" x14ac:dyDescent="0.2">
      <c r="A544" s="29" t="s">
        <v>63</v>
      </c>
      <c r="B544" s="29" t="s">
        <v>1735</v>
      </c>
      <c r="C544" s="29" t="s">
        <v>605</v>
      </c>
    </row>
    <row r="545" spans="1:3" x14ac:dyDescent="0.2">
      <c r="A545" s="29" t="s">
        <v>63</v>
      </c>
      <c r="B545" s="29" t="s">
        <v>1735</v>
      </c>
      <c r="C545" s="29" t="s">
        <v>606</v>
      </c>
    </row>
    <row r="546" spans="1:3" x14ac:dyDescent="0.2">
      <c r="A546" s="29" t="s">
        <v>63</v>
      </c>
      <c r="B546" s="29" t="s">
        <v>1735</v>
      </c>
      <c r="C546" s="29" t="s">
        <v>607</v>
      </c>
    </row>
    <row r="547" spans="1:3" x14ac:dyDescent="0.2">
      <c r="A547" s="29" t="s">
        <v>63</v>
      </c>
      <c r="B547" s="29" t="s">
        <v>1735</v>
      </c>
      <c r="C547" s="29" t="s">
        <v>608</v>
      </c>
    </row>
    <row r="548" spans="1:3" x14ac:dyDescent="0.2">
      <c r="A548" s="29" t="s">
        <v>63</v>
      </c>
      <c r="B548" s="29" t="s">
        <v>1735</v>
      </c>
      <c r="C548" s="29" t="s">
        <v>609</v>
      </c>
    </row>
    <row r="549" spans="1:3" x14ac:dyDescent="0.2">
      <c r="A549" s="29" t="s">
        <v>63</v>
      </c>
      <c r="B549" s="29" t="s">
        <v>1735</v>
      </c>
      <c r="C549" s="29" t="s">
        <v>610</v>
      </c>
    </row>
    <row r="550" spans="1:3" x14ac:dyDescent="0.2">
      <c r="A550" s="29" t="s">
        <v>63</v>
      </c>
      <c r="B550" s="29" t="s">
        <v>1735</v>
      </c>
      <c r="C550" s="29" t="s">
        <v>611</v>
      </c>
    </row>
    <row r="551" spans="1:3" x14ac:dyDescent="0.2">
      <c r="A551" s="29" t="s">
        <v>63</v>
      </c>
      <c r="B551" s="29" t="s">
        <v>1735</v>
      </c>
      <c r="C551" s="29" t="s">
        <v>612</v>
      </c>
    </row>
    <row r="552" spans="1:3" x14ac:dyDescent="0.2">
      <c r="A552" s="29" t="s">
        <v>63</v>
      </c>
      <c r="B552" s="29" t="s">
        <v>1735</v>
      </c>
      <c r="C552" s="29" t="s">
        <v>613</v>
      </c>
    </row>
    <row r="553" spans="1:3" x14ac:dyDescent="0.2">
      <c r="A553" s="29" t="s">
        <v>63</v>
      </c>
      <c r="B553" s="29" t="s">
        <v>1735</v>
      </c>
      <c r="C553" s="29" t="s">
        <v>614</v>
      </c>
    </row>
    <row r="554" spans="1:3" x14ac:dyDescent="0.2">
      <c r="A554" s="29" t="s">
        <v>63</v>
      </c>
      <c r="B554" s="29" t="s">
        <v>1735</v>
      </c>
      <c r="C554" s="29" t="s">
        <v>615</v>
      </c>
    </row>
    <row r="555" spans="1:3" x14ac:dyDescent="0.2">
      <c r="A555" s="29" t="s">
        <v>63</v>
      </c>
      <c r="B555" s="29" t="s">
        <v>1735</v>
      </c>
      <c r="C555" s="29" t="s">
        <v>616</v>
      </c>
    </row>
    <row r="556" spans="1:3" x14ac:dyDescent="0.2">
      <c r="A556" s="29" t="s">
        <v>63</v>
      </c>
      <c r="B556" s="29" t="s">
        <v>1735</v>
      </c>
      <c r="C556" s="29" t="s">
        <v>617</v>
      </c>
    </row>
    <row r="557" spans="1:3" x14ac:dyDescent="0.2">
      <c r="A557" s="29" t="s">
        <v>63</v>
      </c>
      <c r="B557" s="29" t="s">
        <v>1735</v>
      </c>
      <c r="C557" s="29" t="s">
        <v>618</v>
      </c>
    </row>
    <row r="558" spans="1:3" x14ac:dyDescent="0.2">
      <c r="A558" s="29" t="s">
        <v>63</v>
      </c>
      <c r="B558" s="29" t="s">
        <v>1735</v>
      </c>
      <c r="C558" s="29" t="s">
        <v>619</v>
      </c>
    </row>
    <row r="559" spans="1:3" x14ac:dyDescent="0.2">
      <c r="A559" s="29" t="s">
        <v>63</v>
      </c>
      <c r="B559" s="29" t="s">
        <v>1735</v>
      </c>
      <c r="C559" s="29" t="s">
        <v>620</v>
      </c>
    </row>
    <row r="560" spans="1:3" x14ac:dyDescent="0.2">
      <c r="A560" s="29" t="s">
        <v>63</v>
      </c>
      <c r="B560" s="29" t="s">
        <v>1735</v>
      </c>
      <c r="C560" s="29" t="s">
        <v>621</v>
      </c>
    </row>
    <row r="561" spans="1:3" x14ac:dyDescent="0.2">
      <c r="A561" s="29" t="s">
        <v>63</v>
      </c>
      <c r="B561" s="29" t="s">
        <v>1735</v>
      </c>
      <c r="C561" s="29" t="s">
        <v>622</v>
      </c>
    </row>
    <row r="562" spans="1:3" x14ac:dyDescent="0.2">
      <c r="A562" s="29" t="s">
        <v>63</v>
      </c>
      <c r="B562" s="29" t="s">
        <v>1735</v>
      </c>
      <c r="C562" s="29" t="s">
        <v>623</v>
      </c>
    </row>
    <row r="563" spans="1:3" x14ac:dyDescent="0.2">
      <c r="A563" s="29" t="s">
        <v>63</v>
      </c>
      <c r="B563" s="29" t="s">
        <v>1735</v>
      </c>
      <c r="C563" s="29" t="s">
        <v>624</v>
      </c>
    </row>
    <row r="564" spans="1:3" x14ac:dyDescent="0.2">
      <c r="A564" s="29" t="s">
        <v>63</v>
      </c>
      <c r="B564" s="29" t="s">
        <v>1735</v>
      </c>
      <c r="C564" s="29" t="s">
        <v>625</v>
      </c>
    </row>
    <row r="565" spans="1:3" x14ac:dyDescent="0.2">
      <c r="A565" s="29" t="s">
        <v>63</v>
      </c>
      <c r="B565" s="29" t="s">
        <v>1735</v>
      </c>
      <c r="C565" s="29" t="s">
        <v>626</v>
      </c>
    </row>
    <row r="566" spans="1:3" x14ac:dyDescent="0.2">
      <c r="A566" s="29" t="s">
        <v>63</v>
      </c>
      <c r="B566" s="29" t="s">
        <v>1735</v>
      </c>
      <c r="C566" s="29" t="s">
        <v>627</v>
      </c>
    </row>
    <row r="567" spans="1:3" x14ac:dyDescent="0.2">
      <c r="A567" s="29" t="s">
        <v>63</v>
      </c>
      <c r="B567" s="29" t="s">
        <v>1735</v>
      </c>
      <c r="C567" s="29" t="s">
        <v>628</v>
      </c>
    </row>
    <row r="568" spans="1:3" x14ac:dyDescent="0.2">
      <c r="A568" s="29" t="s">
        <v>63</v>
      </c>
      <c r="B568" s="29" t="s">
        <v>1735</v>
      </c>
      <c r="C568" s="29" t="s">
        <v>629</v>
      </c>
    </row>
    <row r="569" spans="1:3" x14ac:dyDescent="0.2">
      <c r="A569" s="29" t="s">
        <v>63</v>
      </c>
      <c r="B569" s="29" t="s">
        <v>1735</v>
      </c>
      <c r="C569" s="29" t="s">
        <v>630</v>
      </c>
    </row>
    <row r="570" spans="1:3" x14ac:dyDescent="0.2">
      <c r="A570" s="29" t="s">
        <v>63</v>
      </c>
      <c r="B570" s="29" t="s">
        <v>1735</v>
      </c>
      <c r="C570" s="29" t="s">
        <v>631</v>
      </c>
    </row>
    <row r="571" spans="1:3" x14ac:dyDescent="0.2">
      <c r="A571" s="29" t="s">
        <v>63</v>
      </c>
      <c r="B571" s="29" t="s">
        <v>1735</v>
      </c>
      <c r="C571" s="29" t="s">
        <v>632</v>
      </c>
    </row>
    <row r="572" spans="1:3" x14ac:dyDescent="0.2">
      <c r="A572" s="29" t="s">
        <v>63</v>
      </c>
      <c r="B572" s="29" t="s">
        <v>1735</v>
      </c>
      <c r="C572" s="29" t="s">
        <v>633</v>
      </c>
    </row>
    <row r="573" spans="1:3" x14ac:dyDescent="0.2">
      <c r="A573" s="29" t="s">
        <v>63</v>
      </c>
      <c r="B573" s="29" t="s">
        <v>1735</v>
      </c>
      <c r="C573" s="29" t="s">
        <v>634</v>
      </c>
    </row>
    <row r="574" spans="1:3" x14ac:dyDescent="0.2">
      <c r="A574" s="29" t="s">
        <v>63</v>
      </c>
      <c r="B574" s="29" t="s">
        <v>1735</v>
      </c>
      <c r="C574" s="29" t="s">
        <v>635</v>
      </c>
    </row>
    <row r="575" spans="1:3" x14ac:dyDescent="0.2">
      <c r="A575" s="29" t="s">
        <v>63</v>
      </c>
      <c r="B575" s="29" t="s">
        <v>1735</v>
      </c>
      <c r="C575" s="29" t="s">
        <v>636</v>
      </c>
    </row>
    <row r="576" spans="1:3" x14ac:dyDescent="0.2">
      <c r="A576" s="29" t="s">
        <v>63</v>
      </c>
      <c r="B576" s="29" t="s">
        <v>1735</v>
      </c>
      <c r="C576" s="29" t="s">
        <v>637</v>
      </c>
    </row>
    <row r="577" spans="1:3" x14ac:dyDescent="0.2">
      <c r="A577" s="29" t="s">
        <v>63</v>
      </c>
      <c r="B577" s="29" t="s">
        <v>1735</v>
      </c>
      <c r="C577" s="29" t="s">
        <v>638</v>
      </c>
    </row>
    <row r="578" spans="1:3" x14ac:dyDescent="0.2">
      <c r="A578" s="29" t="s">
        <v>63</v>
      </c>
      <c r="B578" s="29" t="s">
        <v>1735</v>
      </c>
      <c r="C578" s="29" t="s">
        <v>639</v>
      </c>
    </row>
    <row r="579" spans="1:3" x14ac:dyDescent="0.2">
      <c r="A579" s="29" t="s">
        <v>63</v>
      </c>
      <c r="B579" s="29" t="s">
        <v>1735</v>
      </c>
      <c r="C579" s="29" t="s">
        <v>640</v>
      </c>
    </row>
    <row r="580" spans="1:3" x14ac:dyDescent="0.2">
      <c r="A580" s="29" t="s">
        <v>63</v>
      </c>
      <c r="B580" s="29" t="s">
        <v>1735</v>
      </c>
      <c r="C580" s="29" t="s">
        <v>641</v>
      </c>
    </row>
    <row r="581" spans="1:3" x14ac:dyDescent="0.2">
      <c r="A581" s="29" t="s">
        <v>63</v>
      </c>
      <c r="B581" s="29" t="s">
        <v>1735</v>
      </c>
      <c r="C581" s="29" t="s">
        <v>642</v>
      </c>
    </row>
    <row r="582" spans="1:3" x14ac:dyDescent="0.2">
      <c r="A582" s="29" t="s">
        <v>63</v>
      </c>
      <c r="B582" s="29" t="s">
        <v>1735</v>
      </c>
      <c r="C582" s="29" t="s">
        <v>643</v>
      </c>
    </row>
    <row r="583" spans="1:3" x14ac:dyDescent="0.2">
      <c r="A583" s="29" t="s">
        <v>63</v>
      </c>
      <c r="B583" s="29" t="s">
        <v>1735</v>
      </c>
      <c r="C583" s="29" t="s">
        <v>644</v>
      </c>
    </row>
    <row r="584" spans="1:3" x14ac:dyDescent="0.2">
      <c r="A584" s="29" t="s">
        <v>63</v>
      </c>
      <c r="B584" s="29" t="s">
        <v>1735</v>
      </c>
      <c r="C584" s="29" t="s">
        <v>645</v>
      </c>
    </row>
    <row r="585" spans="1:3" x14ac:dyDescent="0.2">
      <c r="A585" s="29" t="s">
        <v>63</v>
      </c>
      <c r="B585" s="29" t="s">
        <v>1735</v>
      </c>
      <c r="C585" s="29" t="s">
        <v>646</v>
      </c>
    </row>
    <row r="586" spans="1:3" x14ac:dyDescent="0.2">
      <c r="A586" s="29" t="s">
        <v>63</v>
      </c>
      <c r="B586" s="29" t="s">
        <v>1735</v>
      </c>
      <c r="C586" s="29" t="s">
        <v>647</v>
      </c>
    </row>
    <row r="587" spans="1:3" x14ac:dyDescent="0.2">
      <c r="A587" s="29" t="s">
        <v>63</v>
      </c>
      <c r="B587" s="29" t="s">
        <v>1735</v>
      </c>
      <c r="C587" s="29" t="s">
        <v>648</v>
      </c>
    </row>
    <row r="588" spans="1:3" x14ac:dyDescent="0.2">
      <c r="A588" s="29" t="s">
        <v>63</v>
      </c>
      <c r="B588" s="29" t="s">
        <v>1735</v>
      </c>
      <c r="C588" s="29" t="s">
        <v>649</v>
      </c>
    </row>
    <row r="589" spans="1:3" x14ac:dyDescent="0.2">
      <c r="A589" s="29" t="s">
        <v>63</v>
      </c>
      <c r="B589" s="29" t="s">
        <v>1735</v>
      </c>
      <c r="C589" s="29" t="s">
        <v>650</v>
      </c>
    </row>
    <row r="590" spans="1:3" x14ac:dyDescent="0.2">
      <c r="A590" s="29" t="s">
        <v>63</v>
      </c>
      <c r="B590" s="29" t="s">
        <v>1735</v>
      </c>
      <c r="C590" s="29" t="s">
        <v>651</v>
      </c>
    </row>
    <row r="591" spans="1:3" x14ac:dyDescent="0.2">
      <c r="A591" s="29" t="s">
        <v>63</v>
      </c>
      <c r="B591" s="29" t="s">
        <v>1735</v>
      </c>
      <c r="C591" s="29" t="s">
        <v>652</v>
      </c>
    </row>
    <row r="592" spans="1:3" x14ac:dyDescent="0.2">
      <c r="A592" s="29" t="s">
        <v>63</v>
      </c>
      <c r="B592" s="29" t="s">
        <v>1735</v>
      </c>
      <c r="C592" s="29" t="s">
        <v>653</v>
      </c>
    </row>
    <row r="593" spans="1:3" x14ac:dyDescent="0.2">
      <c r="A593" s="29" t="s">
        <v>63</v>
      </c>
      <c r="B593" s="29" t="s">
        <v>1735</v>
      </c>
      <c r="C593" s="29" t="s">
        <v>654</v>
      </c>
    </row>
    <row r="594" spans="1:3" x14ac:dyDescent="0.2">
      <c r="A594" s="29" t="s">
        <v>63</v>
      </c>
      <c r="B594" s="29" t="s">
        <v>1735</v>
      </c>
      <c r="C594" s="29" t="s">
        <v>655</v>
      </c>
    </row>
    <row r="595" spans="1:3" x14ac:dyDescent="0.2">
      <c r="A595" s="29" t="s">
        <v>63</v>
      </c>
      <c r="B595" s="29" t="s">
        <v>1735</v>
      </c>
      <c r="C595" s="29" t="s">
        <v>656</v>
      </c>
    </row>
    <row r="596" spans="1:3" x14ac:dyDescent="0.2">
      <c r="A596" s="29" t="s">
        <v>63</v>
      </c>
      <c r="B596" s="29" t="s">
        <v>1735</v>
      </c>
      <c r="C596" s="29" t="s">
        <v>657</v>
      </c>
    </row>
    <row r="597" spans="1:3" x14ac:dyDescent="0.2">
      <c r="A597" s="29" t="s">
        <v>63</v>
      </c>
      <c r="B597" s="29" t="s">
        <v>1735</v>
      </c>
      <c r="C597" s="29" t="s">
        <v>658</v>
      </c>
    </row>
    <row r="598" spans="1:3" x14ac:dyDescent="0.2">
      <c r="A598" s="29" t="s">
        <v>63</v>
      </c>
      <c r="B598" s="29" t="s">
        <v>1735</v>
      </c>
      <c r="C598" s="29" t="s">
        <v>659</v>
      </c>
    </row>
    <row r="599" spans="1:3" x14ac:dyDescent="0.2">
      <c r="A599" s="29" t="s">
        <v>63</v>
      </c>
      <c r="B599" s="29" t="s">
        <v>1735</v>
      </c>
      <c r="C599" s="29" t="s">
        <v>660</v>
      </c>
    </row>
    <row r="600" spans="1:3" x14ac:dyDescent="0.2">
      <c r="A600" s="29" t="s">
        <v>63</v>
      </c>
      <c r="B600" s="29" t="s">
        <v>1735</v>
      </c>
      <c r="C600" s="29" t="s">
        <v>661</v>
      </c>
    </row>
    <row r="601" spans="1:3" x14ac:dyDescent="0.2">
      <c r="A601" s="29" t="s">
        <v>63</v>
      </c>
      <c r="B601" s="29" t="s">
        <v>1735</v>
      </c>
      <c r="C601" s="29" t="s">
        <v>662</v>
      </c>
    </row>
    <row r="602" spans="1:3" x14ac:dyDescent="0.2">
      <c r="A602" s="29" t="s">
        <v>63</v>
      </c>
      <c r="B602" s="29" t="s">
        <v>1735</v>
      </c>
      <c r="C602" s="29" t="s">
        <v>663</v>
      </c>
    </row>
    <row r="603" spans="1:3" x14ac:dyDescent="0.2">
      <c r="A603" s="29" t="s">
        <v>63</v>
      </c>
      <c r="B603" s="29" t="s">
        <v>1735</v>
      </c>
      <c r="C603" s="29" t="s">
        <v>664</v>
      </c>
    </row>
    <row r="604" spans="1:3" x14ac:dyDescent="0.2">
      <c r="A604" s="29" t="s">
        <v>63</v>
      </c>
      <c r="B604" s="29" t="s">
        <v>1735</v>
      </c>
      <c r="C604" s="29" t="s">
        <v>665</v>
      </c>
    </row>
    <row r="605" spans="1:3" x14ac:dyDescent="0.2">
      <c r="A605" s="29" t="s">
        <v>63</v>
      </c>
      <c r="B605" s="29" t="s">
        <v>1735</v>
      </c>
      <c r="C605" s="29" t="s">
        <v>666</v>
      </c>
    </row>
    <row r="606" spans="1:3" x14ac:dyDescent="0.2">
      <c r="A606" s="29" t="s">
        <v>63</v>
      </c>
      <c r="B606" s="29" t="s">
        <v>1735</v>
      </c>
      <c r="C606" s="29" t="s">
        <v>667</v>
      </c>
    </row>
    <row r="607" spans="1:3" x14ac:dyDescent="0.2">
      <c r="A607" s="29" t="s">
        <v>63</v>
      </c>
      <c r="B607" s="29" t="s">
        <v>1735</v>
      </c>
      <c r="C607" s="29" t="s">
        <v>668</v>
      </c>
    </row>
    <row r="608" spans="1:3" x14ac:dyDescent="0.2">
      <c r="A608" s="29" t="s">
        <v>63</v>
      </c>
      <c r="B608" s="29" t="s">
        <v>1735</v>
      </c>
      <c r="C608" s="29" t="s">
        <v>669</v>
      </c>
    </row>
    <row r="609" spans="1:3" x14ac:dyDescent="0.2">
      <c r="A609" s="29" t="s">
        <v>63</v>
      </c>
      <c r="B609" s="29" t="s">
        <v>1735</v>
      </c>
      <c r="C609" s="29" t="s">
        <v>670</v>
      </c>
    </row>
    <row r="610" spans="1:3" x14ac:dyDescent="0.2">
      <c r="A610" s="29" t="s">
        <v>63</v>
      </c>
      <c r="B610" s="29" t="s">
        <v>1735</v>
      </c>
      <c r="C610" s="29" t="s">
        <v>671</v>
      </c>
    </row>
    <row r="611" spans="1:3" x14ac:dyDescent="0.2">
      <c r="A611" s="29" t="s">
        <v>63</v>
      </c>
      <c r="B611" s="29" t="s">
        <v>1735</v>
      </c>
      <c r="C611" s="29" t="s">
        <v>672</v>
      </c>
    </row>
    <row r="612" spans="1:3" x14ac:dyDescent="0.2">
      <c r="A612" s="29" t="s">
        <v>63</v>
      </c>
      <c r="B612" s="29" t="s">
        <v>1735</v>
      </c>
      <c r="C612" s="29" t="s">
        <v>673</v>
      </c>
    </row>
    <row r="613" spans="1:3" x14ac:dyDescent="0.2">
      <c r="A613" s="29" t="s">
        <v>63</v>
      </c>
      <c r="B613" s="29" t="s">
        <v>1735</v>
      </c>
      <c r="C613" s="29" t="s">
        <v>674</v>
      </c>
    </row>
    <row r="614" spans="1:3" x14ac:dyDescent="0.2">
      <c r="A614" s="29" t="s">
        <v>63</v>
      </c>
      <c r="B614" s="29" t="s">
        <v>1735</v>
      </c>
      <c r="C614" s="29" t="s">
        <v>675</v>
      </c>
    </row>
    <row r="615" spans="1:3" x14ac:dyDescent="0.2">
      <c r="A615" s="29" t="s">
        <v>63</v>
      </c>
      <c r="B615" s="29" t="s">
        <v>1735</v>
      </c>
      <c r="C615" s="29" t="s">
        <v>676</v>
      </c>
    </row>
    <row r="616" spans="1:3" x14ac:dyDescent="0.2">
      <c r="A616" s="29" t="s">
        <v>63</v>
      </c>
      <c r="B616" s="29" t="s">
        <v>1735</v>
      </c>
      <c r="C616" s="29" t="s">
        <v>677</v>
      </c>
    </row>
    <row r="617" spans="1:3" x14ac:dyDescent="0.2">
      <c r="A617" s="29" t="s">
        <v>63</v>
      </c>
      <c r="B617" s="29" t="s">
        <v>1735</v>
      </c>
      <c r="C617" s="29" t="s">
        <v>678</v>
      </c>
    </row>
    <row r="618" spans="1:3" x14ac:dyDescent="0.2">
      <c r="A618" s="29" t="s">
        <v>63</v>
      </c>
      <c r="B618" s="29" t="s">
        <v>1735</v>
      </c>
      <c r="C618" s="29" t="s">
        <v>679</v>
      </c>
    </row>
    <row r="619" spans="1:3" x14ac:dyDescent="0.2">
      <c r="A619" s="29" t="s">
        <v>63</v>
      </c>
      <c r="B619" s="29" t="s">
        <v>1735</v>
      </c>
      <c r="C619" s="29" t="s">
        <v>680</v>
      </c>
    </row>
    <row r="620" spans="1:3" x14ac:dyDescent="0.2">
      <c r="A620" s="29" t="s">
        <v>63</v>
      </c>
      <c r="B620" s="29" t="s">
        <v>1735</v>
      </c>
      <c r="C620" s="29" t="s">
        <v>681</v>
      </c>
    </row>
    <row r="621" spans="1:3" x14ac:dyDescent="0.2">
      <c r="A621" s="29" t="s">
        <v>63</v>
      </c>
      <c r="B621" s="29" t="s">
        <v>1735</v>
      </c>
      <c r="C621" s="29" t="s">
        <v>682</v>
      </c>
    </row>
    <row r="622" spans="1:3" x14ac:dyDescent="0.2">
      <c r="A622" s="29" t="s">
        <v>63</v>
      </c>
      <c r="B622" s="29" t="s">
        <v>1735</v>
      </c>
      <c r="C622" s="29" t="s">
        <v>683</v>
      </c>
    </row>
    <row r="623" spans="1:3" x14ac:dyDescent="0.2">
      <c r="A623" s="29" t="s">
        <v>63</v>
      </c>
      <c r="B623" s="29" t="s">
        <v>1735</v>
      </c>
      <c r="C623" s="29" t="s">
        <v>684</v>
      </c>
    </row>
    <row r="624" spans="1:3" x14ac:dyDescent="0.2">
      <c r="A624" s="29" t="s">
        <v>63</v>
      </c>
      <c r="B624" s="29" t="s">
        <v>1735</v>
      </c>
      <c r="C624" s="29" t="s">
        <v>685</v>
      </c>
    </row>
    <row r="625" spans="1:3" x14ac:dyDescent="0.2">
      <c r="A625" s="29" t="s">
        <v>63</v>
      </c>
      <c r="B625" s="29" t="s">
        <v>1735</v>
      </c>
      <c r="C625" s="29" t="s">
        <v>686</v>
      </c>
    </row>
    <row r="626" spans="1:3" x14ac:dyDescent="0.2">
      <c r="A626" s="29" t="s">
        <v>63</v>
      </c>
      <c r="B626" s="29" t="s">
        <v>1735</v>
      </c>
      <c r="C626" s="29" t="s">
        <v>687</v>
      </c>
    </row>
    <row r="627" spans="1:3" x14ac:dyDescent="0.2">
      <c r="A627" s="29" t="s">
        <v>63</v>
      </c>
      <c r="B627" s="29" t="s">
        <v>1735</v>
      </c>
      <c r="C627" s="29" t="s">
        <v>688</v>
      </c>
    </row>
    <row r="628" spans="1:3" x14ac:dyDescent="0.2">
      <c r="A628" s="29" t="s">
        <v>63</v>
      </c>
      <c r="B628" s="29" t="s">
        <v>1735</v>
      </c>
      <c r="C628" s="29" t="s">
        <v>689</v>
      </c>
    </row>
    <row r="629" spans="1:3" x14ac:dyDescent="0.2">
      <c r="A629" s="29" t="s">
        <v>63</v>
      </c>
      <c r="B629" s="29" t="s">
        <v>1735</v>
      </c>
      <c r="C629" s="29" t="s">
        <v>690</v>
      </c>
    </row>
    <row r="630" spans="1:3" x14ac:dyDescent="0.2">
      <c r="A630" s="29" t="s">
        <v>63</v>
      </c>
      <c r="B630" s="29" t="s">
        <v>1735</v>
      </c>
      <c r="C630" s="29" t="s">
        <v>691</v>
      </c>
    </row>
    <row r="631" spans="1:3" x14ac:dyDescent="0.2">
      <c r="A631" s="29" t="s">
        <v>63</v>
      </c>
      <c r="B631" s="29" t="s">
        <v>1735</v>
      </c>
      <c r="C631" s="29" t="s">
        <v>692</v>
      </c>
    </row>
    <row r="632" spans="1:3" x14ac:dyDescent="0.2">
      <c r="A632" s="29" t="s">
        <v>63</v>
      </c>
      <c r="B632" s="29" t="s">
        <v>1735</v>
      </c>
      <c r="C632" s="29" t="s">
        <v>693</v>
      </c>
    </row>
    <row r="633" spans="1:3" x14ac:dyDescent="0.2">
      <c r="A633" s="29" t="s">
        <v>63</v>
      </c>
      <c r="B633" s="29" t="s">
        <v>1735</v>
      </c>
      <c r="C633" s="29" t="s">
        <v>694</v>
      </c>
    </row>
    <row r="634" spans="1:3" x14ac:dyDescent="0.2">
      <c r="A634" s="29" t="s">
        <v>63</v>
      </c>
      <c r="B634" s="29" t="s">
        <v>1735</v>
      </c>
      <c r="C634" s="29" t="s">
        <v>695</v>
      </c>
    </row>
    <row r="635" spans="1:3" x14ac:dyDescent="0.2">
      <c r="A635" s="29" t="s">
        <v>63</v>
      </c>
      <c r="B635" s="29" t="s">
        <v>1735</v>
      </c>
      <c r="C635" s="29" t="s">
        <v>696</v>
      </c>
    </row>
    <row r="636" spans="1:3" x14ac:dyDescent="0.2">
      <c r="A636" s="29" t="s">
        <v>63</v>
      </c>
      <c r="B636" s="29" t="s">
        <v>1735</v>
      </c>
      <c r="C636" s="29" t="s">
        <v>697</v>
      </c>
    </row>
    <row r="637" spans="1:3" x14ac:dyDescent="0.2">
      <c r="A637" s="29" t="s">
        <v>63</v>
      </c>
      <c r="B637" s="29" t="s">
        <v>1735</v>
      </c>
      <c r="C637" s="29" t="s">
        <v>698</v>
      </c>
    </row>
    <row r="638" spans="1:3" x14ac:dyDescent="0.2">
      <c r="A638" s="29" t="s">
        <v>63</v>
      </c>
      <c r="B638" s="29" t="s">
        <v>1735</v>
      </c>
      <c r="C638" s="29" t="s">
        <v>699</v>
      </c>
    </row>
    <row r="639" spans="1:3" x14ac:dyDescent="0.2">
      <c r="A639" s="29" t="s">
        <v>63</v>
      </c>
      <c r="B639" s="29" t="s">
        <v>1735</v>
      </c>
      <c r="C639" s="29" t="s">
        <v>700</v>
      </c>
    </row>
    <row r="640" spans="1:3" x14ac:dyDescent="0.2">
      <c r="A640" s="29" t="s">
        <v>63</v>
      </c>
      <c r="B640" s="29" t="s">
        <v>1735</v>
      </c>
      <c r="C640" s="29" t="s">
        <v>701</v>
      </c>
    </row>
    <row r="641" spans="1:3" x14ac:dyDescent="0.2">
      <c r="A641" s="29" t="s">
        <v>63</v>
      </c>
      <c r="B641" s="29" t="s">
        <v>1735</v>
      </c>
      <c r="C641" s="29" t="s">
        <v>702</v>
      </c>
    </row>
    <row r="642" spans="1:3" x14ac:dyDescent="0.2">
      <c r="A642" s="29" t="s">
        <v>63</v>
      </c>
      <c r="B642" s="29" t="s">
        <v>1735</v>
      </c>
      <c r="C642" s="29" t="s">
        <v>703</v>
      </c>
    </row>
    <row r="643" spans="1:3" x14ac:dyDescent="0.2">
      <c r="A643" s="29" t="s">
        <v>63</v>
      </c>
      <c r="B643" s="29" t="s">
        <v>1735</v>
      </c>
      <c r="C643" s="29" t="s">
        <v>704</v>
      </c>
    </row>
    <row r="644" spans="1:3" x14ac:dyDescent="0.2">
      <c r="A644" s="29" t="s">
        <v>63</v>
      </c>
      <c r="B644" s="29" t="s">
        <v>1735</v>
      </c>
      <c r="C644" s="29" t="s">
        <v>705</v>
      </c>
    </row>
    <row r="645" spans="1:3" x14ac:dyDescent="0.2">
      <c r="A645" s="29" t="s">
        <v>63</v>
      </c>
      <c r="B645" s="29" t="s">
        <v>1735</v>
      </c>
      <c r="C645" s="29" t="s">
        <v>706</v>
      </c>
    </row>
    <row r="646" spans="1:3" x14ac:dyDescent="0.2">
      <c r="A646" s="29" t="s">
        <v>63</v>
      </c>
      <c r="B646" s="29" t="s">
        <v>1735</v>
      </c>
      <c r="C646" s="29" t="s">
        <v>707</v>
      </c>
    </row>
    <row r="647" spans="1:3" x14ac:dyDescent="0.2">
      <c r="A647" s="29" t="s">
        <v>63</v>
      </c>
      <c r="B647" s="29" t="s">
        <v>1735</v>
      </c>
      <c r="C647" s="29" t="s">
        <v>708</v>
      </c>
    </row>
    <row r="648" spans="1:3" x14ac:dyDescent="0.2">
      <c r="A648" s="29" t="s">
        <v>63</v>
      </c>
      <c r="B648" s="29" t="s">
        <v>1735</v>
      </c>
      <c r="C648" s="29" t="s">
        <v>709</v>
      </c>
    </row>
    <row r="649" spans="1:3" x14ac:dyDescent="0.2">
      <c r="A649" s="29" t="s">
        <v>63</v>
      </c>
      <c r="B649" s="29" t="s">
        <v>1735</v>
      </c>
      <c r="C649" s="29" t="s">
        <v>710</v>
      </c>
    </row>
    <row r="650" spans="1:3" x14ac:dyDescent="0.2">
      <c r="A650" s="29" t="s">
        <v>63</v>
      </c>
      <c r="B650" s="29" t="s">
        <v>1735</v>
      </c>
      <c r="C650" s="29" t="s">
        <v>711</v>
      </c>
    </row>
    <row r="651" spans="1:3" x14ac:dyDescent="0.2">
      <c r="A651" s="29" t="s">
        <v>63</v>
      </c>
      <c r="B651" s="29" t="s">
        <v>1735</v>
      </c>
      <c r="C651" s="29" t="s">
        <v>712</v>
      </c>
    </row>
    <row r="652" spans="1:3" x14ac:dyDescent="0.2">
      <c r="A652" s="29" t="s">
        <v>63</v>
      </c>
      <c r="B652" s="29" t="s">
        <v>1735</v>
      </c>
      <c r="C652" s="29" t="s">
        <v>713</v>
      </c>
    </row>
    <row r="653" spans="1:3" x14ac:dyDescent="0.2">
      <c r="A653" s="29" t="s">
        <v>63</v>
      </c>
      <c r="B653" s="29" t="s">
        <v>1735</v>
      </c>
      <c r="C653" s="29" t="s">
        <v>714</v>
      </c>
    </row>
    <row r="654" spans="1:3" x14ac:dyDescent="0.2">
      <c r="A654" s="29" t="s">
        <v>63</v>
      </c>
      <c r="B654" s="29" t="s">
        <v>1735</v>
      </c>
      <c r="C654" s="29" t="s">
        <v>715</v>
      </c>
    </row>
    <row r="655" spans="1:3" x14ac:dyDescent="0.2">
      <c r="A655" s="29" t="s">
        <v>63</v>
      </c>
      <c r="B655" s="29" t="s">
        <v>1735</v>
      </c>
      <c r="C655" s="29" t="s">
        <v>716</v>
      </c>
    </row>
    <row r="656" spans="1:3" x14ac:dyDescent="0.2">
      <c r="A656" s="29" t="s">
        <v>63</v>
      </c>
      <c r="B656" s="29" t="s">
        <v>1735</v>
      </c>
      <c r="C656" s="29" t="s">
        <v>717</v>
      </c>
    </row>
    <row r="657" spans="1:3" x14ac:dyDescent="0.2">
      <c r="A657" s="29" t="s">
        <v>63</v>
      </c>
      <c r="B657" s="29" t="s">
        <v>1735</v>
      </c>
      <c r="C657" s="29" t="s">
        <v>718</v>
      </c>
    </row>
    <row r="658" spans="1:3" x14ac:dyDescent="0.2">
      <c r="A658" s="29" t="s">
        <v>63</v>
      </c>
      <c r="B658" s="29" t="s">
        <v>1735</v>
      </c>
      <c r="C658" s="29" t="s">
        <v>719</v>
      </c>
    </row>
    <row r="659" spans="1:3" x14ac:dyDescent="0.2">
      <c r="A659" s="29" t="s">
        <v>63</v>
      </c>
      <c r="B659" s="29" t="s">
        <v>1735</v>
      </c>
      <c r="C659" s="29" t="s">
        <v>720</v>
      </c>
    </row>
    <row r="660" spans="1:3" x14ac:dyDescent="0.2">
      <c r="A660" s="29" t="s">
        <v>63</v>
      </c>
      <c r="B660" s="29" t="s">
        <v>1735</v>
      </c>
      <c r="C660" s="29" t="s">
        <v>721</v>
      </c>
    </row>
    <row r="661" spans="1:3" x14ac:dyDescent="0.2">
      <c r="A661" s="29" t="s">
        <v>63</v>
      </c>
      <c r="B661" s="29" t="s">
        <v>1735</v>
      </c>
      <c r="C661" s="29" t="s">
        <v>722</v>
      </c>
    </row>
    <row r="662" spans="1:3" x14ac:dyDescent="0.2">
      <c r="A662" s="29" t="s">
        <v>63</v>
      </c>
      <c r="B662" s="29" t="s">
        <v>1735</v>
      </c>
      <c r="C662" s="29" t="s">
        <v>723</v>
      </c>
    </row>
    <row r="663" spans="1:3" x14ac:dyDescent="0.2">
      <c r="A663" s="29" t="s">
        <v>63</v>
      </c>
      <c r="B663" s="29" t="s">
        <v>1735</v>
      </c>
      <c r="C663" s="29" t="s">
        <v>724</v>
      </c>
    </row>
    <row r="664" spans="1:3" x14ac:dyDescent="0.2">
      <c r="A664" s="29" t="s">
        <v>63</v>
      </c>
      <c r="B664" s="29" t="s">
        <v>1735</v>
      </c>
      <c r="C664" s="29" t="s">
        <v>725</v>
      </c>
    </row>
    <row r="665" spans="1:3" x14ac:dyDescent="0.2">
      <c r="A665" s="29" t="s">
        <v>63</v>
      </c>
      <c r="B665" s="29" t="s">
        <v>1735</v>
      </c>
      <c r="C665" s="29" t="s">
        <v>726</v>
      </c>
    </row>
    <row r="666" spans="1:3" x14ac:dyDescent="0.2">
      <c r="A666" s="29" t="s">
        <v>63</v>
      </c>
      <c r="B666" s="29" t="s">
        <v>1735</v>
      </c>
      <c r="C666" s="29" t="s">
        <v>727</v>
      </c>
    </row>
    <row r="667" spans="1:3" x14ac:dyDescent="0.2">
      <c r="A667" s="29" t="s">
        <v>63</v>
      </c>
      <c r="B667" s="29" t="s">
        <v>1735</v>
      </c>
      <c r="C667" s="29" t="s">
        <v>728</v>
      </c>
    </row>
    <row r="668" spans="1:3" x14ac:dyDescent="0.2">
      <c r="A668" s="29" t="s">
        <v>63</v>
      </c>
      <c r="B668" s="29" t="s">
        <v>1735</v>
      </c>
      <c r="C668" s="29" t="s">
        <v>729</v>
      </c>
    </row>
    <row r="669" spans="1:3" x14ac:dyDescent="0.2">
      <c r="A669" s="29" t="s">
        <v>63</v>
      </c>
      <c r="B669" s="29" t="s">
        <v>1735</v>
      </c>
      <c r="C669" s="29" t="s">
        <v>730</v>
      </c>
    </row>
    <row r="670" spans="1:3" x14ac:dyDescent="0.2">
      <c r="A670" s="29" t="s">
        <v>63</v>
      </c>
      <c r="B670" s="29" t="s">
        <v>1735</v>
      </c>
      <c r="C670" s="29" t="s">
        <v>731</v>
      </c>
    </row>
    <row r="671" spans="1:3" x14ac:dyDescent="0.2">
      <c r="A671" s="29" t="s">
        <v>63</v>
      </c>
      <c r="B671" s="29" t="s">
        <v>1735</v>
      </c>
      <c r="C671" s="29" t="s">
        <v>732</v>
      </c>
    </row>
    <row r="672" spans="1:3" x14ac:dyDescent="0.2">
      <c r="A672" s="29" t="s">
        <v>63</v>
      </c>
      <c r="B672" s="29" t="s">
        <v>1735</v>
      </c>
      <c r="C672" s="29" t="s">
        <v>733</v>
      </c>
    </row>
    <row r="673" spans="1:3" x14ac:dyDescent="0.2">
      <c r="A673" s="29" t="s">
        <v>63</v>
      </c>
      <c r="B673" s="29" t="s">
        <v>1735</v>
      </c>
      <c r="C673" s="29" t="s">
        <v>734</v>
      </c>
    </row>
    <row r="674" spans="1:3" x14ac:dyDescent="0.2">
      <c r="A674" s="29" t="s">
        <v>63</v>
      </c>
      <c r="B674" s="29" t="s">
        <v>1735</v>
      </c>
      <c r="C674" s="29" t="s">
        <v>735</v>
      </c>
    </row>
    <row r="675" spans="1:3" x14ac:dyDescent="0.2">
      <c r="A675" s="29" t="s">
        <v>63</v>
      </c>
      <c r="B675" s="29" t="s">
        <v>1735</v>
      </c>
      <c r="C675" s="29" t="s">
        <v>736</v>
      </c>
    </row>
    <row r="676" spans="1:3" x14ac:dyDescent="0.2">
      <c r="A676" s="29" t="s">
        <v>63</v>
      </c>
      <c r="B676" s="29" t="s">
        <v>1735</v>
      </c>
      <c r="C676" s="29" t="s">
        <v>737</v>
      </c>
    </row>
    <row r="677" spans="1:3" x14ac:dyDescent="0.2">
      <c r="A677" s="29" t="s">
        <v>63</v>
      </c>
      <c r="B677" s="29" t="s">
        <v>1735</v>
      </c>
      <c r="C677" s="29" t="s">
        <v>738</v>
      </c>
    </row>
    <row r="678" spans="1:3" x14ac:dyDescent="0.2">
      <c r="A678" s="29" t="s">
        <v>63</v>
      </c>
      <c r="B678" s="29" t="s">
        <v>1735</v>
      </c>
      <c r="C678" s="29" t="s">
        <v>739</v>
      </c>
    </row>
    <row r="679" spans="1:3" x14ac:dyDescent="0.2">
      <c r="A679" s="29" t="s">
        <v>63</v>
      </c>
      <c r="B679" s="29" t="s">
        <v>1735</v>
      </c>
      <c r="C679" s="29" t="s">
        <v>740</v>
      </c>
    </row>
    <row r="680" spans="1:3" x14ac:dyDescent="0.2">
      <c r="A680" s="29" t="s">
        <v>63</v>
      </c>
      <c r="B680" s="29" t="s">
        <v>1735</v>
      </c>
      <c r="C680" s="29" t="s">
        <v>741</v>
      </c>
    </row>
    <row r="681" spans="1:3" x14ac:dyDescent="0.2">
      <c r="A681" s="29" t="s">
        <v>63</v>
      </c>
      <c r="B681" s="29" t="s">
        <v>1735</v>
      </c>
      <c r="C681" s="29" t="s">
        <v>742</v>
      </c>
    </row>
    <row r="682" spans="1:3" x14ac:dyDescent="0.2">
      <c r="A682" s="29" t="s">
        <v>63</v>
      </c>
      <c r="B682" s="29" t="s">
        <v>1735</v>
      </c>
      <c r="C682" s="29" t="s">
        <v>743</v>
      </c>
    </row>
    <row r="683" spans="1:3" x14ac:dyDescent="0.2">
      <c r="A683" s="29" t="s">
        <v>63</v>
      </c>
      <c r="B683" s="29" t="s">
        <v>1735</v>
      </c>
      <c r="C683" s="29" t="s">
        <v>744</v>
      </c>
    </row>
    <row r="684" spans="1:3" x14ac:dyDescent="0.2">
      <c r="A684" s="29" t="s">
        <v>63</v>
      </c>
      <c r="B684" s="29" t="s">
        <v>1735</v>
      </c>
      <c r="C684" s="29" t="s">
        <v>745</v>
      </c>
    </row>
    <row r="685" spans="1:3" x14ac:dyDescent="0.2">
      <c r="A685" s="29" t="s">
        <v>63</v>
      </c>
      <c r="B685" s="29" t="s">
        <v>1735</v>
      </c>
      <c r="C685" s="29" t="s">
        <v>746</v>
      </c>
    </row>
    <row r="686" spans="1:3" x14ac:dyDescent="0.2">
      <c r="A686" s="29" t="s">
        <v>63</v>
      </c>
      <c r="B686" s="29" t="s">
        <v>1735</v>
      </c>
      <c r="C686" s="29" t="s">
        <v>747</v>
      </c>
    </row>
    <row r="687" spans="1:3" x14ac:dyDescent="0.2">
      <c r="A687" s="29" t="s">
        <v>63</v>
      </c>
      <c r="B687" s="29" t="s">
        <v>1735</v>
      </c>
      <c r="C687" s="29" t="s">
        <v>748</v>
      </c>
    </row>
    <row r="688" spans="1:3" x14ac:dyDescent="0.2">
      <c r="A688" s="29" t="s">
        <v>63</v>
      </c>
      <c r="B688" s="29" t="s">
        <v>1735</v>
      </c>
      <c r="C688" s="29" t="s">
        <v>749</v>
      </c>
    </row>
    <row r="689" spans="1:3" x14ac:dyDescent="0.2">
      <c r="A689" s="29" t="s">
        <v>63</v>
      </c>
      <c r="B689" s="29" t="s">
        <v>1735</v>
      </c>
      <c r="C689" s="29" t="s">
        <v>750</v>
      </c>
    </row>
    <row r="690" spans="1:3" x14ac:dyDescent="0.2">
      <c r="A690" s="29" t="s">
        <v>63</v>
      </c>
      <c r="B690" s="29" t="s">
        <v>1735</v>
      </c>
      <c r="C690" s="29" t="s">
        <v>751</v>
      </c>
    </row>
    <row r="691" spans="1:3" x14ac:dyDescent="0.2">
      <c r="A691" s="29" t="s">
        <v>63</v>
      </c>
      <c r="B691" s="29" t="s">
        <v>1735</v>
      </c>
      <c r="C691" s="29" t="s">
        <v>752</v>
      </c>
    </row>
    <row r="692" spans="1:3" x14ac:dyDescent="0.2">
      <c r="A692" s="29" t="s">
        <v>63</v>
      </c>
      <c r="B692" s="29" t="s">
        <v>1735</v>
      </c>
      <c r="C692" s="29" t="s">
        <v>753</v>
      </c>
    </row>
    <row r="693" spans="1:3" x14ac:dyDescent="0.2">
      <c r="A693" s="29" t="s">
        <v>63</v>
      </c>
      <c r="B693" s="29" t="s">
        <v>1735</v>
      </c>
      <c r="C693" s="29" t="s">
        <v>754</v>
      </c>
    </row>
    <row r="694" spans="1:3" x14ac:dyDescent="0.2">
      <c r="A694" s="29" t="s">
        <v>63</v>
      </c>
      <c r="B694" s="29" t="s">
        <v>1735</v>
      </c>
      <c r="C694" s="29" t="s">
        <v>755</v>
      </c>
    </row>
    <row r="695" spans="1:3" x14ac:dyDescent="0.2">
      <c r="A695" s="29" t="s">
        <v>63</v>
      </c>
      <c r="B695" s="29" t="s">
        <v>1735</v>
      </c>
      <c r="C695" s="29" t="s">
        <v>756</v>
      </c>
    </row>
    <row r="696" spans="1:3" x14ac:dyDescent="0.2">
      <c r="A696" s="29" t="s">
        <v>63</v>
      </c>
      <c r="B696" s="29" t="s">
        <v>1735</v>
      </c>
      <c r="C696" s="29" t="s">
        <v>757</v>
      </c>
    </row>
    <row r="697" spans="1:3" x14ac:dyDescent="0.2">
      <c r="A697" s="29" t="s">
        <v>63</v>
      </c>
      <c r="B697" s="29" t="s">
        <v>1735</v>
      </c>
      <c r="C697" s="29" t="s">
        <v>758</v>
      </c>
    </row>
    <row r="698" spans="1:3" x14ac:dyDescent="0.2">
      <c r="A698" s="29" t="s">
        <v>63</v>
      </c>
      <c r="B698" s="29" t="s">
        <v>1735</v>
      </c>
      <c r="C698" s="29" t="s">
        <v>759</v>
      </c>
    </row>
    <row r="699" spans="1:3" x14ac:dyDescent="0.2">
      <c r="A699" s="29" t="s">
        <v>63</v>
      </c>
      <c r="B699" s="29" t="s">
        <v>1735</v>
      </c>
      <c r="C699" s="29" t="s">
        <v>760</v>
      </c>
    </row>
    <row r="700" spans="1:3" x14ac:dyDescent="0.2">
      <c r="A700" s="29" t="s">
        <v>63</v>
      </c>
      <c r="B700" s="29" t="s">
        <v>1735</v>
      </c>
      <c r="C700" s="29" t="s">
        <v>761</v>
      </c>
    </row>
    <row r="701" spans="1:3" x14ac:dyDescent="0.2">
      <c r="A701" s="29" t="s">
        <v>63</v>
      </c>
      <c r="B701" s="29" t="s">
        <v>1735</v>
      </c>
      <c r="C701" s="29" t="s">
        <v>762</v>
      </c>
    </row>
    <row r="702" spans="1:3" x14ac:dyDescent="0.2">
      <c r="A702" s="29" t="s">
        <v>63</v>
      </c>
      <c r="B702" s="29" t="s">
        <v>1735</v>
      </c>
      <c r="C702" s="29" t="s">
        <v>763</v>
      </c>
    </row>
    <row r="703" spans="1:3" x14ac:dyDescent="0.2">
      <c r="A703" s="29" t="s">
        <v>63</v>
      </c>
      <c r="B703" s="29" t="s">
        <v>1735</v>
      </c>
      <c r="C703" s="29" t="s">
        <v>764</v>
      </c>
    </row>
    <row r="704" spans="1:3" x14ac:dyDescent="0.2">
      <c r="A704" s="29" t="s">
        <v>63</v>
      </c>
      <c r="B704" s="29" t="s">
        <v>1735</v>
      </c>
      <c r="C704" s="29" t="s">
        <v>765</v>
      </c>
    </row>
    <row r="705" spans="1:3" x14ac:dyDescent="0.2">
      <c r="A705" s="29" t="s">
        <v>63</v>
      </c>
      <c r="B705" s="29" t="s">
        <v>1735</v>
      </c>
      <c r="C705" s="29" t="s">
        <v>766</v>
      </c>
    </row>
    <row r="706" spans="1:3" x14ac:dyDescent="0.2">
      <c r="A706" s="29" t="s">
        <v>63</v>
      </c>
      <c r="B706" s="29" t="s">
        <v>1735</v>
      </c>
      <c r="C706" s="29" t="s">
        <v>767</v>
      </c>
    </row>
    <row r="707" spans="1:3" x14ac:dyDescent="0.2">
      <c r="A707" s="29" t="s">
        <v>63</v>
      </c>
      <c r="B707" s="29" t="s">
        <v>1735</v>
      </c>
      <c r="C707" s="29" t="s">
        <v>768</v>
      </c>
    </row>
    <row r="708" spans="1:3" x14ac:dyDescent="0.2">
      <c r="A708" s="29" t="s">
        <v>63</v>
      </c>
      <c r="B708" s="29" t="s">
        <v>1735</v>
      </c>
      <c r="C708" s="29" t="s">
        <v>769</v>
      </c>
    </row>
    <row r="709" spans="1:3" x14ac:dyDescent="0.2">
      <c r="A709" s="29" t="s">
        <v>63</v>
      </c>
      <c r="B709" s="29" t="s">
        <v>1735</v>
      </c>
      <c r="C709" s="29" t="s">
        <v>770</v>
      </c>
    </row>
    <row r="710" spans="1:3" x14ac:dyDescent="0.2">
      <c r="A710" s="29" t="s">
        <v>63</v>
      </c>
      <c r="B710" s="29" t="s">
        <v>1735</v>
      </c>
      <c r="C710" s="29" t="s">
        <v>771</v>
      </c>
    </row>
    <row r="711" spans="1:3" x14ac:dyDescent="0.2">
      <c r="A711" s="29" t="s">
        <v>63</v>
      </c>
      <c r="B711" s="29" t="s">
        <v>1735</v>
      </c>
      <c r="C711" s="29" t="s">
        <v>772</v>
      </c>
    </row>
    <row r="712" spans="1:3" x14ac:dyDescent="0.2">
      <c r="A712" s="29" t="s">
        <v>63</v>
      </c>
      <c r="B712" s="29" t="s">
        <v>1735</v>
      </c>
      <c r="C712" s="29" t="s">
        <v>773</v>
      </c>
    </row>
    <row r="713" spans="1:3" x14ac:dyDescent="0.2">
      <c r="A713" s="29" t="s">
        <v>63</v>
      </c>
      <c r="B713" s="29" t="s">
        <v>1735</v>
      </c>
      <c r="C713" s="29" t="s">
        <v>774</v>
      </c>
    </row>
    <row r="714" spans="1:3" x14ac:dyDescent="0.2">
      <c r="A714" s="29" t="s">
        <v>63</v>
      </c>
      <c r="B714" s="29" t="s">
        <v>1735</v>
      </c>
      <c r="C714" s="29" t="s">
        <v>775</v>
      </c>
    </row>
    <row r="715" spans="1:3" x14ac:dyDescent="0.2">
      <c r="A715" s="29" t="s">
        <v>63</v>
      </c>
      <c r="B715" s="29" t="s">
        <v>1735</v>
      </c>
      <c r="C715" s="29" t="s">
        <v>776</v>
      </c>
    </row>
    <row r="716" spans="1:3" x14ac:dyDescent="0.2">
      <c r="A716" s="29" t="s">
        <v>63</v>
      </c>
      <c r="B716" s="29" t="s">
        <v>1735</v>
      </c>
      <c r="C716" s="29" t="s">
        <v>777</v>
      </c>
    </row>
    <row r="717" spans="1:3" x14ac:dyDescent="0.2">
      <c r="A717" s="29" t="s">
        <v>63</v>
      </c>
      <c r="B717" s="29" t="s">
        <v>1735</v>
      </c>
      <c r="C717" s="29" t="s">
        <v>778</v>
      </c>
    </row>
    <row r="718" spans="1:3" x14ac:dyDescent="0.2">
      <c r="A718" s="29" t="s">
        <v>63</v>
      </c>
      <c r="B718" s="29" t="s">
        <v>1735</v>
      </c>
      <c r="C718" s="29" t="s">
        <v>779</v>
      </c>
    </row>
    <row r="719" spans="1:3" x14ac:dyDescent="0.2">
      <c r="A719" s="29" t="s">
        <v>63</v>
      </c>
      <c r="B719" s="29" t="s">
        <v>1735</v>
      </c>
      <c r="C719" s="29" t="s">
        <v>780</v>
      </c>
    </row>
    <row r="720" spans="1:3" x14ac:dyDescent="0.2">
      <c r="A720" s="29" t="s">
        <v>63</v>
      </c>
      <c r="B720" s="29" t="s">
        <v>1735</v>
      </c>
      <c r="C720" s="29" t="s">
        <v>781</v>
      </c>
    </row>
    <row r="721" spans="1:3" x14ac:dyDescent="0.2">
      <c r="A721" s="29" t="s">
        <v>63</v>
      </c>
      <c r="B721" s="29" t="s">
        <v>1735</v>
      </c>
      <c r="C721" s="29" t="s">
        <v>782</v>
      </c>
    </row>
    <row r="722" spans="1:3" x14ac:dyDescent="0.2">
      <c r="A722" s="29" t="s">
        <v>63</v>
      </c>
      <c r="B722" s="29" t="s">
        <v>1735</v>
      </c>
      <c r="C722" s="29" t="s">
        <v>783</v>
      </c>
    </row>
    <row r="723" spans="1:3" x14ac:dyDescent="0.2">
      <c r="A723" s="29" t="s">
        <v>63</v>
      </c>
      <c r="B723" s="29" t="s">
        <v>1735</v>
      </c>
      <c r="C723" s="29" t="s">
        <v>784</v>
      </c>
    </row>
    <row r="724" spans="1:3" x14ac:dyDescent="0.2">
      <c r="A724" s="29" t="s">
        <v>63</v>
      </c>
      <c r="B724" s="29" t="s">
        <v>1735</v>
      </c>
      <c r="C724" s="29" t="s">
        <v>785</v>
      </c>
    </row>
    <row r="725" spans="1:3" x14ac:dyDescent="0.2">
      <c r="A725" s="29" t="s">
        <v>63</v>
      </c>
      <c r="B725" s="29" t="s">
        <v>1735</v>
      </c>
      <c r="C725" s="29" t="s">
        <v>786</v>
      </c>
    </row>
    <row r="726" spans="1:3" x14ac:dyDescent="0.2">
      <c r="A726" s="29" t="s">
        <v>63</v>
      </c>
      <c r="B726" s="29" t="s">
        <v>1735</v>
      </c>
      <c r="C726" s="29" t="s">
        <v>787</v>
      </c>
    </row>
    <row r="727" spans="1:3" x14ac:dyDescent="0.2">
      <c r="A727" s="29" t="s">
        <v>63</v>
      </c>
      <c r="B727" s="29" t="s">
        <v>1735</v>
      </c>
      <c r="C727" s="29" t="s">
        <v>788</v>
      </c>
    </row>
    <row r="728" spans="1:3" x14ac:dyDescent="0.2">
      <c r="A728" s="29" t="s">
        <v>63</v>
      </c>
      <c r="B728" s="29" t="s">
        <v>1735</v>
      </c>
      <c r="C728" s="29" t="s">
        <v>789</v>
      </c>
    </row>
    <row r="729" spans="1:3" x14ac:dyDescent="0.2">
      <c r="A729" s="29" t="s">
        <v>63</v>
      </c>
      <c r="B729" s="29" t="s">
        <v>1735</v>
      </c>
      <c r="C729" s="29" t="s">
        <v>790</v>
      </c>
    </row>
    <row r="730" spans="1:3" x14ac:dyDescent="0.2">
      <c r="A730" s="29" t="s">
        <v>63</v>
      </c>
      <c r="B730" s="29" t="s">
        <v>1735</v>
      </c>
      <c r="C730" s="29" t="s">
        <v>791</v>
      </c>
    </row>
    <row r="731" spans="1:3" x14ac:dyDescent="0.2">
      <c r="A731" s="29" t="s">
        <v>63</v>
      </c>
      <c r="B731" s="29" t="s">
        <v>1735</v>
      </c>
      <c r="C731" s="29" t="s">
        <v>792</v>
      </c>
    </row>
    <row r="732" spans="1:3" x14ac:dyDescent="0.2">
      <c r="A732" s="29" t="s">
        <v>63</v>
      </c>
      <c r="B732" s="29" t="s">
        <v>1735</v>
      </c>
      <c r="C732" s="29" t="s">
        <v>793</v>
      </c>
    </row>
    <row r="733" spans="1:3" x14ac:dyDescent="0.2">
      <c r="A733" s="29" t="s">
        <v>63</v>
      </c>
      <c r="B733" s="29" t="s">
        <v>1735</v>
      </c>
      <c r="C733" s="29" t="s">
        <v>794</v>
      </c>
    </row>
    <row r="734" spans="1:3" x14ac:dyDescent="0.2">
      <c r="A734" s="29" t="s">
        <v>63</v>
      </c>
      <c r="B734" s="29" t="s">
        <v>1735</v>
      </c>
      <c r="C734" s="29" t="s">
        <v>795</v>
      </c>
    </row>
    <row r="735" spans="1:3" x14ac:dyDescent="0.2">
      <c r="A735" s="29" t="s">
        <v>63</v>
      </c>
      <c r="B735" s="29" t="s">
        <v>1735</v>
      </c>
      <c r="C735" s="29" t="s">
        <v>796</v>
      </c>
    </row>
    <row r="736" spans="1:3" x14ac:dyDescent="0.2">
      <c r="A736" s="29" t="s">
        <v>63</v>
      </c>
      <c r="B736" s="29" t="s">
        <v>1735</v>
      </c>
      <c r="C736" s="29" t="s">
        <v>797</v>
      </c>
    </row>
    <row r="737" spans="1:3" x14ac:dyDescent="0.2">
      <c r="A737" s="29" t="s">
        <v>63</v>
      </c>
      <c r="B737" s="29" t="s">
        <v>1735</v>
      </c>
      <c r="C737" s="29" t="s">
        <v>798</v>
      </c>
    </row>
    <row r="738" spans="1:3" x14ac:dyDescent="0.2">
      <c r="A738" s="29" t="s">
        <v>63</v>
      </c>
      <c r="B738" s="29" t="s">
        <v>1735</v>
      </c>
      <c r="C738" s="29" t="s">
        <v>799</v>
      </c>
    </row>
    <row r="739" spans="1:3" x14ac:dyDescent="0.2">
      <c r="A739" s="29" t="s">
        <v>63</v>
      </c>
      <c r="B739" s="29" t="s">
        <v>1735</v>
      </c>
      <c r="C739" s="29" t="s">
        <v>800</v>
      </c>
    </row>
    <row r="740" spans="1:3" x14ac:dyDescent="0.2">
      <c r="A740" s="29" t="s">
        <v>63</v>
      </c>
      <c r="B740" s="29" t="s">
        <v>1735</v>
      </c>
      <c r="C740" s="29" t="s">
        <v>801</v>
      </c>
    </row>
    <row r="741" spans="1:3" x14ac:dyDescent="0.2">
      <c r="A741" s="29" t="s">
        <v>63</v>
      </c>
      <c r="B741" s="29" t="s">
        <v>1735</v>
      </c>
      <c r="C741" s="29" t="s">
        <v>802</v>
      </c>
    </row>
    <row r="742" spans="1:3" x14ac:dyDescent="0.2">
      <c r="A742" s="29" t="s">
        <v>63</v>
      </c>
      <c r="B742" s="29" t="s">
        <v>1735</v>
      </c>
      <c r="C742" s="29" t="s">
        <v>803</v>
      </c>
    </row>
    <row r="743" spans="1:3" x14ac:dyDescent="0.2">
      <c r="A743" s="29" t="s">
        <v>63</v>
      </c>
      <c r="B743" s="29" t="s">
        <v>1735</v>
      </c>
      <c r="C743" s="29" t="s">
        <v>804</v>
      </c>
    </row>
    <row r="744" spans="1:3" x14ac:dyDescent="0.2">
      <c r="A744" s="29" t="s">
        <v>63</v>
      </c>
      <c r="B744" s="29" t="s">
        <v>1735</v>
      </c>
      <c r="C744" s="29" t="s">
        <v>805</v>
      </c>
    </row>
    <row r="745" spans="1:3" x14ac:dyDescent="0.2">
      <c r="A745" s="29" t="s">
        <v>63</v>
      </c>
      <c r="B745" s="29" t="s">
        <v>1735</v>
      </c>
      <c r="C745" s="29" t="s">
        <v>806</v>
      </c>
    </row>
    <row r="746" spans="1:3" x14ac:dyDescent="0.2">
      <c r="A746" s="29" t="s">
        <v>63</v>
      </c>
      <c r="B746" s="29" t="s">
        <v>1735</v>
      </c>
      <c r="C746" s="29" t="s">
        <v>807</v>
      </c>
    </row>
    <row r="747" spans="1:3" x14ac:dyDescent="0.2">
      <c r="A747" s="29" t="s">
        <v>63</v>
      </c>
      <c r="B747" s="29" t="s">
        <v>1735</v>
      </c>
      <c r="C747" s="29" t="s">
        <v>808</v>
      </c>
    </row>
    <row r="748" spans="1:3" x14ac:dyDescent="0.2">
      <c r="A748" s="29" t="s">
        <v>63</v>
      </c>
      <c r="B748" s="29" t="s">
        <v>1735</v>
      </c>
      <c r="C748" s="29" t="s">
        <v>809</v>
      </c>
    </row>
    <row r="749" spans="1:3" x14ac:dyDescent="0.2">
      <c r="A749" s="29" t="s">
        <v>63</v>
      </c>
      <c r="B749" s="29" t="s">
        <v>1735</v>
      </c>
      <c r="C749" s="29" t="s">
        <v>810</v>
      </c>
    </row>
    <row r="750" spans="1:3" x14ac:dyDescent="0.2">
      <c r="A750" s="29" t="s">
        <v>63</v>
      </c>
      <c r="B750" s="29" t="s">
        <v>1735</v>
      </c>
      <c r="C750" s="29" t="s">
        <v>811</v>
      </c>
    </row>
    <row r="751" spans="1:3" x14ac:dyDescent="0.2">
      <c r="A751" s="29" t="s">
        <v>63</v>
      </c>
      <c r="B751" s="29" t="s">
        <v>1735</v>
      </c>
      <c r="C751" s="29" t="s">
        <v>812</v>
      </c>
    </row>
    <row r="752" spans="1:3" x14ac:dyDescent="0.2">
      <c r="A752" s="29" t="s">
        <v>63</v>
      </c>
      <c r="B752" s="29" t="s">
        <v>1735</v>
      </c>
      <c r="C752" s="29" t="s">
        <v>813</v>
      </c>
    </row>
    <row r="753" spans="1:3" x14ac:dyDescent="0.2">
      <c r="A753" s="29" t="s">
        <v>63</v>
      </c>
      <c r="B753" s="29" t="s">
        <v>1735</v>
      </c>
      <c r="C753" s="29" t="s">
        <v>814</v>
      </c>
    </row>
    <row r="754" spans="1:3" x14ac:dyDescent="0.2">
      <c r="A754" s="29" t="s">
        <v>63</v>
      </c>
      <c r="B754" s="29" t="s">
        <v>1735</v>
      </c>
      <c r="C754" s="29" t="s">
        <v>815</v>
      </c>
    </row>
    <row r="755" spans="1:3" x14ac:dyDescent="0.2">
      <c r="A755" s="29" t="s">
        <v>63</v>
      </c>
      <c r="B755" s="29" t="s">
        <v>1735</v>
      </c>
      <c r="C755" s="29" t="s">
        <v>816</v>
      </c>
    </row>
    <row r="756" spans="1:3" x14ac:dyDescent="0.2">
      <c r="A756" s="29" t="s">
        <v>63</v>
      </c>
      <c r="B756" s="29" t="s">
        <v>1735</v>
      </c>
      <c r="C756" s="29" t="s">
        <v>817</v>
      </c>
    </row>
    <row r="757" spans="1:3" x14ac:dyDescent="0.2">
      <c r="A757" s="29" t="s">
        <v>63</v>
      </c>
      <c r="B757" s="29" t="s">
        <v>1735</v>
      </c>
      <c r="C757" s="29" t="s">
        <v>818</v>
      </c>
    </row>
    <row r="758" spans="1:3" x14ac:dyDescent="0.2">
      <c r="A758" s="29" t="s">
        <v>63</v>
      </c>
      <c r="B758" s="29" t="s">
        <v>1735</v>
      </c>
      <c r="C758" s="29" t="s">
        <v>819</v>
      </c>
    </row>
    <row r="759" spans="1:3" x14ac:dyDescent="0.2">
      <c r="A759" s="29" t="s">
        <v>63</v>
      </c>
      <c r="B759" s="29" t="s">
        <v>1735</v>
      </c>
      <c r="C759" s="29" t="s">
        <v>820</v>
      </c>
    </row>
    <row r="760" spans="1:3" x14ac:dyDescent="0.2">
      <c r="A760" s="29" t="s">
        <v>63</v>
      </c>
      <c r="B760" s="29" t="s">
        <v>1735</v>
      </c>
      <c r="C760" s="29" t="s">
        <v>821</v>
      </c>
    </row>
    <row r="761" spans="1:3" x14ac:dyDescent="0.2">
      <c r="A761" s="29" t="s">
        <v>63</v>
      </c>
      <c r="B761" s="29" t="s">
        <v>1735</v>
      </c>
      <c r="C761" s="29" t="s">
        <v>822</v>
      </c>
    </row>
    <row r="762" spans="1:3" x14ac:dyDescent="0.2">
      <c r="A762" s="29" t="s">
        <v>63</v>
      </c>
      <c r="B762" s="29" t="s">
        <v>1735</v>
      </c>
      <c r="C762" s="29" t="s">
        <v>823</v>
      </c>
    </row>
    <row r="763" spans="1:3" x14ac:dyDescent="0.2">
      <c r="A763" s="29" t="s">
        <v>63</v>
      </c>
      <c r="B763" s="29" t="s">
        <v>1735</v>
      </c>
      <c r="C763" s="29" t="s">
        <v>824</v>
      </c>
    </row>
    <row r="764" spans="1:3" x14ac:dyDescent="0.2">
      <c r="A764" s="29" t="s">
        <v>63</v>
      </c>
      <c r="B764" s="29" t="s">
        <v>1735</v>
      </c>
      <c r="C764" s="29" t="s">
        <v>825</v>
      </c>
    </row>
    <row r="765" spans="1:3" x14ac:dyDescent="0.2">
      <c r="A765" s="29" t="s">
        <v>63</v>
      </c>
      <c r="B765" s="29" t="s">
        <v>1735</v>
      </c>
      <c r="C765" s="29" t="s">
        <v>826</v>
      </c>
    </row>
    <row r="766" spans="1:3" x14ac:dyDescent="0.2">
      <c r="A766" s="29" t="s">
        <v>63</v>
      </c>
      <c r="B766" s="29" t="s">
        <v>1735</v>
      </c>
      <c r="C766" s="29" t="s">
        <v>827</v>
      </c>
    </row>
    <row r="767" spans="1:3" x14ac:dyDescent="0.2">
      <c r="A767" s="29" t="s">
        <v>63</v>
      </c>
      <c r="B767" s="29" t="s">
        <v>1735</v>
      </c>
      <c r="C767" s="29" t="s">
        <v>828</v>
      </c>
    </row>
    <row r="768" spans="1:3" x14ac:dyDescent="0.2">
      <c r="A768" s="29" t="s">
        <v>63</v>
      </c>
      <c r="B768" s="29" t="s">
        <v>1735</v>
      </c>
      <c r="C768" s="29" t="s">
        <v>829</v>
      </c>
    </row>
    <row r="769" spans="1:3" x14ac:dyDescent="0.2">
      <c r="A769" s="29" t="s">
        <v>63</v>
      </c>
      <c r="B769" s="29" t="s">
        <v>1735</v>
      </c>
      <c r="C769" s="29" t="s">
        <v>830</v>
      </c>
    </row>
    <row r="770" spans="1:3" x14ac:dyDescent="0.2">
      <c r="A770" s="29" t="s">
        <v>63</v>
      </c>
      <c r="B770" s="29" t="s">
        <v>1735</v>
      </c>
      <c r="C770" s="29" t="s">
        <v>831</v>
      </c>
    </row>
    <row r="771" spans="1:3" x14ac:dyDescent="0.2">
      <c r="A771" s="29" t="s">
        <v>63</v>
      </c>
      <c r="B771" s="29" t="s">
        <v>1735</v>
      </c>
      <c r="C771" s="29" t="s">
        <v>832</v>
      </c>
    </row>
    <row r="772" spans="1:3" x14ac:dyDescent="0.2">
      <c r="A772" s="29" t="s">
        <v>63</v>
      </c>
      <c r="B772" s="29" t="s">
        <v>1735</v>
      </c>
      <c r="C772" s="29" t="s">
        <v>833</v>
      </c>
    </row>
    <row r="773" spans="1:3" x14ac:dyDescent="0.2">
      <c r="A773" s="29" t="s">
        <v>63</v>
      </c>
      <c r="B773" s="29" t="s">
        <v>1735</v>
      </c>
      <c r="C773" s="29" t="s">
        <v>834</v>
      </c>
    </row>
    <row r="774" spans="1:3" x14ac:dyDescent="0.2">
      <c r="A774" s="29" t="s">
        <v>63</v>
      </c>
      <c r="B774" s="29" t="s">
        <v>1735</v>
      </c>
      <c r="C774" s="29" t="s">
        <v>835</v>
      </c>
    </row>
    <row r="775" spans="1:3" x14ac:dyDescent="0.2">
      <c r="A775" s="29" t="s">
        <v>63</v>
      </c>
      <c r="B775" s="29" t="s">
        <v>1735</v>
      </c>
      <c r="C775" s="29" t="s">
        <v>836</v>
      </c>
    </row>
    <row r="776" spans="1:3" x14ac:dyDescent="0.2">
      <c r="A776" s="29" t="s">
        <v>63</v>
      </c>
      <c r="B776" s="29" t="s">
        <v>1735</v>
      </c>
      <c r="C776" s="29" t="s">
        <v>837</v>
      </c>
    </row>
    <row r="777" spans="1:3" x14ac:dyDescent="0.2">
      <c r="A777" s="29" t="s">
        <v>63</v>
      </c>
      <c r="B777" s="29" t="s">
        <v>1735</v>
      </c>
      <c r="C777" s="29" t="s">
        <v>838</v>
      </c>
    </row>
    <row r="778" spans="1:3" x14ac:dyDescent="0.2">
      <c r="A778" s="29" t="s">
        <v>63</v>
      </c>
      <c r="B778" s="29" t="s">
        <v>1735</v>
      </c>
      <c r="C778" s="29" t="s">
        <v>839</v>
      </c>
    </row>
    <row r="779" spans="1:3" x14ac:dyDescent="0.2">
      <c r="A779" s="29" t="s">
        <v>63</v>
      </c>
      <c r="B779" s="29" t="s">
        <v>1735</v>
      </c>
      <c r="C779" s="29" t="s">
        <v>840</v>
      </c>
    </row>
    <row r="780" spans="1:3" x14ac:dyDescent="0.2">
      <c r="A780" s="29" t="s">
        <v>63</v>
      </c>
      <c r="B780" s="29" t="s">
        <v>1735</v>
      </c>
      <c r="C780" s="29" t="s">
        <v>841</v>
      </c>
    </row>
    <row r="781" spans="1:3" x14ac:dyDescent="0.2">
      <c r="A781" s="29" t="s">
        <v>63</v>
      </c>
      <c r="B781" s="29" t="s">
        <v>1735</v>
      </c>
      <c r="C781" s="29" t="s">
        <v>842</v>
      </c>
    </row>
    <row r="782" spans="1:3" x14ac:dyDescent="0.2">
      <c r="A782" s="29" t="s">
        <v>63</v>
      </c>
      <c r="B782" s="29" t="s">
        <v>1735</v>
      </c>
      <c r="C782" s="29" t="s">
        <v>843</v>
      </c>
    </row>
    <row r="783" spans="1:3" x14ac:dyDescent="0.2">
      <c r="A783" s="29" t="s">
        <v>63</v>
      </c>
      <c r="B783" s="29" t="s">
        <v>1735</v>
      </c>
      <c r="C783" s="29" t="s">
        <v>844</v>
      </c>
    </row>
    <row r="784" spans="1:3" x14ac:dyDescent="0.2">
      <c r="A784" s="29" t="s">
        <v>63</v>
      </c>
      <c r="B784" s="29" t="s">
        <v>1735</v>
      </c>
      <c r="C784" s="29" t="s">
        <v>845</v>
      </c>
    </row>
    <row r="785" spans="1:3" x14ac:dyDescent="0.2">
      <c r="A785" s="29" t="s">
        <v>63</v>
      </c>
      <c r="B785" s="29" t="s">
        <v>1735</v>
      </c>
      <c r="C785" s="29" t="s">
        <v>846</v>
      </c>
    </row>
    <row r="786" spans="1:3" x14ac:dyDescent="0.2">
      <c r="A786" s="29" t="s">
        <v>63</v>
      </c>
      <c r="B786" s="29" t="s">
        <v>1735</v>
      </c>
      <c r="C786" s="29" t="s">
        <v>847</v>
      </c>
    </row>
    <row r="787" spans="1:3" x14ac:dyDescent="0.2">
      <c r="A787" s="29" t="s">
        <v>63</v>
      </c>
      <c r="B787" s="29" t="s">
        <v>1735</v>
      </c>
      <c r="C787" s="29" t="s">
        <v>848</v>
      </c>
    </row>
    <row r="788" spans="1:3" x14ac:dyDescent="0.2">
      <c r="A788" s="29" t="s">
        <v>63</v>
      </c>
      <c r="B788" s="29" t="s">
        <v>1735</v>
      </c>
      <c r="C788" s="29" t="s">
        <v>849</v>
      </c>
    </row>
    <row r="789" spans="1:3" x14ac:dyDescent="0.2">
      <c r="A789" s="29" t="s">
        <v>63</v>
      </c>
      <c r="B789" s="29" t="s">
        <v>1735</v>
      </c>
      <c r="C789" s="29" t="s">
        <v>850</v>
      </c>
    </row>
    <row r="790" spans="1:3" x14ac:dyDescent="0.2">
      <c r="A790" s="29" t="s">
        <v>63</v>
      </c>
      <c r="B790" s="29" t="s">
        <v>1735</v>
      </c>
      <c r="C790" s="29" t="s">
        <v>851</v>
      </c>
    </row>
    <row r="791" spans="1:3" x14ac:dyDescent="0.2">
      <c r="A791" s="29" t="s">
        <v>63</v>
      </c>
      <c r="B791" s="29" t="s">
        <v>1735</v>
      </c>
      <c r="C791" s="29" t="s">
        <v>852</v>
      </c>
    </row>
    <row r="792" spans="1:3" x14ac:dyDescent="0.2">
      <c r="A792" s="29" t="s">
        <v>63</v>
      </c>
      <c r="B792" s="29" t="s">
        <v>1735</v>
      </c>
      <c r="C792" s="29" t="s">
        <v>853</v>
      </c>
    </row>
    <row r="793" spans="1:3" x14ac:dyDescent="0.2">
      <c r="A793" s="29" t="s">
        <v>63</v>
      </c>
      <c r="B793" s="29" t="s">
        <v>1735</v>
      </c>
      <c r="C793" s="29" t="s">
        <v>854</v>
      </c>
    </row>
    <row r="794" spans="1:3" x14ac:dyDescent="0.2">
      <c r="A794" s="29" t="s">
        <v>63</v>
      </c>
      <c r="B794" s="29" t="s">
        <v>1735</v>
      </c>
      <c r="C794" s="29" t="s">
        <v>855</v>
      </c>
    </row>
    <row r="795" spans="1:3" x14ac:dyDescent="0.2">
      <c r="A795" s="29" t="s">
        <v>63</v>
      </c>
      <c r="B795" s="29" t="s">
        <v>1735</v>
      </c>
      <c r="C795" s="29" t="s">
        <v>856</v>
      </c>
    </row>
    <row r="796" spans="1:3" x14ac:dyDescent="0.2">
      <c r="A796" s="29" t="s">
        <v>63</v>
      </c>
      <c r="B796" s="29" t="s">
        <v>1735</v>
      </c>
      <c r="C796" s="29" t="s">
        <v>857</v>
      </c>
    </row>
    <row r="797" spans="1:3" x14ac:dyDescent="0.2">
      <c r="A797" s="29" t="s">
        <v>63</v>
      </c>
      <c r="B797" s="29" t="s">
        <v>1735</v>
      </c>
      <c r="C797" s="29" t="s">
        <v>858</v>
      </c>
    </row>
    <row r="798" spans="1:3" x14ac:dyDescent="0.2">
      <c r="A798" s="29" t="s">
        <v>63</v>
      </c>
      <c r="B798" s="29" t="s">
        <v>1735</v>
      </c>
      <c r="C798" s="29" t="s">
        <v>859</v>
      </c>
    </row>
    <row r="799" spans="1:3" x14ac:dyDescent="0.2">
      <c r="A799" s="29" t="s">
        <v>63</v>
      </c>
      <c r="B799" s="29" t="s">
        <v>1735</v>
      </c>
      <c r="C799" s="29" t="s">
        <v>860</v>
      </c>
    </row>
    <row r="800" spans="1:3" x14ac:dyDescent="0.2">
      <c r="A800" s="29" t="s">
        <v>63</v>
      </c>
      <c r="B800" s="29" t="s">
        <v>1735</v>
      </c>
      <c r="C800" s="29" t="s">
        <v>861</v>
      </c>
    </row>
    <row r="801" spans="1:3" x14ac:dyDescent="0.2">
      <c r="A801" s="29" t="s">
        <v>63</v>
      </c>
      <c r="B801" s="29" t="s">
        <v>1735</v>
      </c>
      <c r="C801" s="29" t="s">
        <v>862</v>
      </c>
    </row>
    <row r="802" spans="1:3" x14ac:dyDescent="0.2">
      <c r="A802" s="29" t="s">
        <v>63</v>
      </c>
      <c r="B802" s="29" t="s">
        <v>1735</v>
      </c>
      <c r="C802" s="29" t="s">
        <v>863</v>
      </c>
    </row>
    <row r="803" spans="1:3" x14ac:dyDescent="0.2">
      <c r="A803" s="29" t="s">
        <v>63</v>
      </c>
      <c r="B803" s="29" t="s">
        <v>1735</v>
      </c>
      <c r="C803" s="29" t="s">
        <v>864</v>
      </c>
    </row>
    <row r="804" spans="1:3" x14ac:dyDescent="0.2">
      <c r="A804" s="29" t="s">
        <v>63</v>
      </c>
      <c r="B804" s="29" t="s">
        <v>1735</v>
      </c>
      <c r="C804" s="29" t="s">
        <v>865</v>
      </c>
    </row>
    <row r="805" spans="1:3" x14ac:dyDescent="0.2">
      <c r="A805" s="29" t="s">
        <v>63</v>
      </c>
      <c r="B805" s="29" t="s">
        <v>1735</v>
      </c>
      <c r="C805" s="29" t="s">
        <v>866</v>
      </c>
    </row>
    <row r="806" spans="1:3" x14ac:dyDescent="0.2">
      <c r="A806" s="29" t="s">
        <v>63</v>
      </c>
      <c r="B806" s="29" t="s">
        <v>1735</v>
      </c>
      <c r="C806" s="29" t="s">
        <v>867</v>
      </c>
    </row>
    <row r="807" spans="1:3" x14ac:dyDescent="0.2">
      <c r="A807" s="29" t="s">
        <v>63</v>
      </c>
      <c r="B807" s="29" t="s">
        <v>1735</v>
      </c>
      <c r="C807" s="29" t="s">
        <v>868</v>
      </c>
    </row>
    <row r="808" spans="1:3" x14ac:dyDescent="0.2">
      <c r="A808" s="29" t="s">
        <v>63</v>
      </c>
      <c r="B808" s="29" t="s">
        <v>1735</v>
      </c>
      <c r="C808" s="29" t="s">
        <v>869</v>
      </c>
    </row>
    <row r="809" spans="1:3" x14ac:dyDescent="0.2">
      <c r="A809" s="29" t="s">
        <v>63</v>
      </c>
      <c r="B809" s="29" t="s">
        <v>1735</v>
      </c>
      <c r="C809" s="29" t="s">
        <v>870</v>
      </c>
    </row>
    <row r="810" spans="1:3" x14ac:dyDescent="0.2">
      <c r="A810" s="29" t="s">
        <v>63</v>
      </c>
      <c r="B810" s="29" t="s">
        <v>1735</v>
      </c>
      <c r="C810" s="29" t="s">
        <v>871</v>
      </c>
    </row>
    <row r="811" spans="1:3" x14ac:dyDescent="0.2">
      <c r="A811" s="29" t="s">
        <v>63</v>
      </c>
      <c r="B811" s="29" t="s">
        <v>1735</v>
      </c>
      <c r="C811" s="29" t="s">
        <v>872</v>
      </c>
    </row>
    <row r="812" spans="1:3" x14ac:dyDescent="0.2">
      <c r="A812" s="29" t="s">
        <v>63</v>
      </c>
      <c r="B812" s="29" t="s">
        <v>1735</v>
      </c>
      <c r="C812" s="29" t="s">
        <v>873</v>
      </c>
    </row>
    <row r="813" spans="1:3" x14ac:dyDescent="0.2">
      <c r="A813" s="29" t="s">
        <v>63</v>
      </c>
      <c r="B813" s="29" t="s">
        <v>1735</v>
      </c>
      <c r="C813" s="29" t="s">
        <v>874</v>
      </c>
    </row>
    <row r="814" spans="1:3" x14ac:dyDescent="0.2">
      <c r="A814" s="29" t="s">
        <v>63</v>
      </c>
      <c r="B814" s="29" t="s">
        <v>1735</v>
      </c>
      <c r="C814" s="29" t="s">
        <v>875</v>
      </c>
    </row>
    <row r="815" spans="1:3" x14ac:dyDescent="0.2">
      <c r="A815" s="29" t="s">
        <v>63</v>
      </c>
      <c r="B815" s="29" t="s">
        <v>1735</v>
      </c>
      <c r="C815" s="29" t="s">
        <v>876</v>
      </c>
    </row>
    <row r="816" spans="1:3" x14ac:dyDescent="0.2">
      <c r="A816" s="29" t="s">
        <v>63</v>
      </c>
      <c r="B816" s="29" t="s">
        <v>1735</v>
      </c>
      <c r="C816" s="29" t="s">
        <v>877</v>
      </c>
    </row>
    <row r="817" spans="1:3" x14ac:dyDescent="0.2">
      <c r="A817" s="29" t="s">
        <v>63</v>
      </c>
      <c r="B817" s="29" t="s">
        <v>1735</v>
      </c>
      <c r="C817" s="29" t="s">
        <v>878</v>
      </c>
    </row>
    <row r="818" spans="1:3" x14ac:dyDescent="0.2">
      <c r="A818" s="29" t="s">
        <v>63</v>
      </c>
      <c r="B818" s="29" t="s">
        <v>1735</v>
      </c>
      <c r="C818" s="29" t="s">
        <v>879</v>
      </c>
    </row>
    <row r="819" spans="1:3" x14ac:dyDescent="0.2">
      <c r="A819" s="29" t="s">
        <v>63</v>
      </c>
      <c r="B819" s="29" t="s">
        <v>1735</v>
      </c>
      <c r="C819" s="29" t="s">
        <v>880</v>
      </c>
    </row>
    <row r="820" spans="1:3" x14ac:dyDescent="0.2">
      <c r="A820" s="29" t="s">
        <v>63</v>
      </c>
      <c r="B820" s="29" t="s">
        <v>1735</v>
      </c>
      <c r="C820" s="29" t="s">
        <v>881</v>
      </c>
    </row>
    <row r="821" spans="1:3" x14ac:dyDescent="0.2">
      <c r="A821" s="29" t="s">
        <v>63</v>
      </c>
      <c r="B821" s="29" t="s">
        <v>1735</v>
      </c>
      <c r="C821" s="29" t="s">
        <v>882</v>
      </c>
    </row>
    <row r="822" spans="1:3" x14ac:dyDescent="0.2">
      <c r="A822" s="29" t="s">
        <v>63</v>
      </c>
      <c r="B822" s="29" t="s">
        <v>1735</v>
      </c>
      <c r="C822" s="29" t="s">
        <v>883</v>
      </c>
    </row>
    <row r="823" spans="1:3" x14ac:dyDescent="0.2">
      <c r="A823" s="29" t="s">
        <v>63</v>
      </c>
      <c r="B823" s="29" t="s">
        <v>1735</v>
      </c>
      <c r="C823" s="29" t="s">
        <v>884</v>
      </c>
    </row>
    <row r="824" spans="1:3" x14ac:dyDescent="0.2">
      <c r="A824" s="29" t="s">
        <v>63</v>
      </c>
      <c r="B824" s="29" t="s">
        <v>1735</v>
      </c>
      <c r="C824" s="29" t="s">
        <v>885</v>
      </c>
    </row>
    <row r="825" spans="1:3" x14ac:dyDescent="0.2">
      <c r="A825" s="29" t="s">
        <v>63</v>
      </c>
      <c r="B825" s="29" t="s">
        <v>1735</v>
      </c>
      <c r="C825" s="29" t="s">
        <v>886</v>
      </c>
    </row>
    <row r="826" spans="1:3" x14ac:dyDescent="0.2">
      <c r="A826" s="29" t="s">
        <v>63</v>
      </c>
      <c r="B826" s="29" t="s">
        <v>1735</v>
      </c>
      <c r="C826" s="29" t="s">
        <v>887</v>
      </c>
    </row>
    <row r="827" spans="1:3" x14ac:dyDescent="0.2">
      <c r="A827" s="29" t="s">
        <v>63</v>
      </c>
      <c r="B827" s="29" t="s">
        <v>1735</v>
      </c>
      <c r="C827" s="29" t="s">
        <v>888</v>
      </c>
    </row>
    <row r="828" spans="1:3" x14ac:dyDescent="0.2">
      <c r="A828" s="29" t="s">
        <v>63</v>
      </c>
      <c r="B828" s="29" t="s">
        <v>1735</v>
      </c>
      <c r="C828" s="29" t="s">
        <v>889</v>
      </c>
    </row>
    <row r="829" spans="1:3" x14ac:dyDescent="0.2">
      <c r="A829" s="29" t="s">
        <v>63</v>
      </c>
      <c r="B829" s="29" t="s">
        <v>1735</v>
      </c>
      <c r="C829" s="29" t="s">
        <v>890</v>
      </c>
    </row>
    <row r="830" spans="1:3" x14ac:dyDescent="0.2">
      <c r="A830" s="29" t="s">
        <v>63</v>
      </c>
      <c r="B830" s="29" t="s">
        <v>1735</v>
      </c>
      <c r="C830" s="29" t="s">
        <v>891</v>
      </c>
    </row>
    <row r="831" spans="1:3" x14ac:dyDescent="0.2">
      <c r="A831" s="29" t="s">
        <v>63</v>
      </c>
      <c r="B831" s="29" t="s">
        <v>1735</v>
      </c>
      <c r="C831" s="29" t="s">
        <v>892</v>
      </c>
    </row>
    <row r="832" spans="1:3" x14ac:dyDescent="0.2">
      <c r="A832" s="29" t="s">
        <v>63</v>
      </c>
      <c r="B832" s="29" t="s">
        <v>1735</v>
      </c>
      <c r="C832" s="29" t="s">
        <v>893</v>
      </c>
    </row>
    <row r="833" spans="1:3" x14ac:dyDescent="0.2">
      <c r="A833" s="29" t="s">
        <v>63</v>
      </c>
      <c r="B833" s="29" t="s">
        <v>1735</v>
      </c>
      <c r="C833" s="29" t="s">
        <v>894</v>
      </c>
    </row>
    <row r="834" spans="1:3" x14ac:dyDescent="0.2">
      <c r="A834" s="29" t="s">
        <v>63</v>
      </c>
      <c r="B834" s="29" t="s">
        <v>1735</v>
      </c>
      <c r="C834" s="29" t="s">
        <v>895</v>
      </c>
    </row>
    <row r="835" spans="1:3" x14ac:dyDescent="0.2">
      <c r="A835" s="29" t="s">
        <v>63</v>
      </c>
      <c r="B835" s="29" t="s">
        <v>1735</v>
      </c>
      <c r="C835" s="29" t="s">
        <v>896</v>
      </c>
    </row>
    <row r="836" spans="1:3" x14ac:dyDescent="0.2">
      <c r="A836" s="29" t="s">
        <v>63</v>
      </c>
      <c r="B836" s="29" t="s">
        <v>1735</v>
      </c>
      <c r="C836" s="29" t="s">
        <v>897</v>
      </c>
    </row>
    <row r="837" spans="1:3" x14ac:dyDescent="0.2">
      <c r="A837" s="29" t="s">
        <v>63</v>
      </c>
      <c r="B837" s="29" t="s">
        <v>1735</v>
      </c>
      <c r="C837" s="29" t="s">
        <v>898</v>
      </c>
    </row>
    <row r="838" spans="1:3" x14ac:dyDescent="0.2">
      <c r="A838" s="29" t="s">
        <v>63</v>
      </c>
      <c r="B838" s="29" t="s">
        <v>1735</v>
      </c>
      <c r="C838" s="29" t="s">
        <v>899</v>
      </c>
    </row>
    <row r="839" spans="1:3" x14ac:dyDescent="0.2">
      <c r="A839" s="29" t="s">
        <v>63</v>
      </c>
      <c r="B839" s="29" t="s">
        <v>1735</v>
      </c>
      <c r="C839" s="29" t="s">
        <v>900</v>
      </c>
    </row>
    <row r="840" spans="1:3" x14ac:dyDescent="0.2">
      <c r="A840" s="29" t="s">
        <v>63</v>
      </c>
      <c r="B840" s="29" t="s">
        <v>1735</v>
      </c>
      <c r="C840" s="29" t="s">
        <v>901</v>
      </c>
    </row>
    <row r="841" spans="1:3" x14ac:dyDescent="0.2">
      <c r="A841" s="29" t="s">
        <v>63</v>
      </c>
      <c r="B841" s="29" t="s">
        <v>1735</v>
      </c>
      <c r="C841" s="29" t="s">
        <v>902</v>
      </c>
    </row>
    <row r="842" spans="1:3" x14ac:dyDescent="0.2">
      <c r="A842" s="29" t="s">
        <v>63</v>
      </c>
      <c r="B842" s="29" t="s">
        <v>1735</v>
      </c>
      <c r="C842" s="29" t="s">
        <v>903</v>
      </c>
    </row>
    <row r="843" spans="1:3" x14ac:dyDescent="0.2">
      <c r="A843" s="29" t="s">
        <v>63</v>
      </c>
      <c r="B843" s="29" t="s">
        <v>1735</v>
      </c>
      <c r="C843" s="29" t="s">
        <v>904</v>
      </c>
    </row>
    <row r="844" spans="1:3" x14ac:dyDescent="0.2">
      <c r="A844" s="29" t="s">
        <v>63</v>
      </c>
      <c r="B844" s="29" t="s">
        <v>1735</v>
      </c>
      <c r="C844" s="29" t="s">
        <v>905</v>
      </c>
    </row>
    <row r="845" spans="1:3" x14ac:dyDescent="0.2">
      <c r="A845" s="29" t="s">
        <v>63</v>
      </c>
      <c r="B845" s="29" t="s">
        <v>1735</v>
      </c>
      <c r="C845" s="29" t="s">
        <v>906</v>
      </c>
    </row>
    <row r="846" spans="1:3" x14ac:dyDescent="0.2">
      <c r="A846" s="29" t="s">
        <v>63</v>
      </c>
      <c r="B846" s="29" t="s">
        <v>1735</v>
      </c>
      <c r="C846" s="29" t="s">
        <v>907</v>
      </c>
    </row>
    <row r="847" spans="1:3" x14ac:dyDescent="0.2">
      <c r="A847" s="29" t="s">
        <v>63</v>
      </c>
      <c r="B847" s="29" t="s">
        <v>1735</v>
      </c>
      <c r="C847" s="29" t="s">
        <v>908</v>
      </c>
    </row>
    <row r="848" spans="1:3" x14ac:dyDescent="0.2">
      <c r="A848" s="29" t="s">
        <v>63</v>
      </c>
      <c r="B848" s="29" t="s">
        <v>1735</v>
      </c>
      <c r="C848" s="29" t="s">
        <v>909</v>
      </c>
    </row>
    <row r="849" spans="1:3" x14ac:dyDescent="0.2">
      <c r="A849" s="29" t="s">
        <v>63</v>
      </c>
      <c r="B849" s="29" t="s">
        <v>1735</v>
      </c>
      <c r="C849" s="29" t="s">
        <v>910</v>
      </c>
    </row>
    <row r="850" spans="1:3" x14ac:dyDescent="0.2">
      <c r="A850" s="29" t="s">
        <v>63</v>
      </c>
      <c r="B850" s="29" t="s">
        <v>1735</v>
      </c>
      <c r="C850" s="29" t="s">
        <v>911</v>
      </c>
    </row>
    <row r="851" spans="1:3" x14ac:dyDescent="0.2">
      <c r="A851" s="29" t="s">
        <v>63</v>
      </c>
      <c r="B851" s="29" t="s">
        <v>1735</v>
      </c>
      <c r="C851" s="29" t="s">
        <v>912</v>
      </c>
    </row>
    <row r="852" spans="1:3" x14ac:dyDescent="0.2">
      <c r="A852" s="29" t="s">
        <v>63</v>
      </c>
      <c r="B852" s="29" t="s">
        <v>1735</v>
      </c>
      <c r="C852" s="29" t="s">
        <v>913</v>
      </c>
    </row>
    <row r="853" spans="1:3" x14ac:dyDescent="0.2">
      <c r="A853" s="29" t="s">
        <v>63</v>
      </c>
      <c r="B853" s="29" t="s">
        <v>1735</v>
      </c>
      <c r="C853" s="29" t="s">
        <v>914</v>
      </c>
    </row>
    <row r="854" spans="1:3" x14ac:dyDescent="0.2">
      <c r="A854" s="29" t="s">
        <v>63</v>
      </c>
      <c r="B854" s="29" t="s">
        <v>1735</v>
      </c>
      <c r="C854" s="29" t="s">
        <v>915</v>
      </c>
    </row>
    <row r="855" spans="1:3" x14ac:dyDescent="0.2">
      <c r="A855" s="29" t="s">
        <v>63</v>
      </c>
      <c r="B855" s="29" t="s">
        <v>1735</v>
      </c>
      <c r="C855" s="29" t="s">
        <v>916</v>
      </c>
    </row>
    <row r="856" spans="1:3" x14ac:dyDescent="0.2">
      <c r="A856" s="29" t="s">
        <v>63</v>
      </c>
      <c r="B856" s="29" t="s">
        <v>1735</v>
      </c>
      <c r="C856" s="29" t="s">
        <v>917</v>
      </c>
    </row>
    <row r="857" spans="1:3" x14ac:dyDescent="0.2">
      <c r="A857" s="29" t="s">
        <v>63</v>
      </c>
      <c r="B857" s="29" t="s">
        <v>1735</v>
      </c>
      <c r="C857" s="29" t="s">
        <v>918</v>
      </c>
    </row>
    <row r="858" spans="1:3" x14ac:dyDescent="0.2">
      <c r="A858" s="29" t="s">
        <v>63</v>
      </c>
      <c r="B858" s="29" t="s">
        <v>1735</v>
      </c>
      <c r="C858" s="29" t="s">
        <v>919</v>
      </c>
    </row>
    <row r="859" spans="1:3" x14ac:dyDescent="0.2">
      <c r="A859" s="29" t="s">
        <v>63</v>
      </c>
      <c r="B859" s="29" t="s">
        <v>1735</v>
      </c>
      <c r="C859" s="29" t="s">
        <v>920</v>
      </c>
    </row>
    <row r="860" spans="1:3" x14ac:dyDescent="0.2">
      <c r="A860" s="29" t="s">
        <v>63</v>
      </c>
      <c r="B860" s="29" t="s">
        <v>1735</v>
      </c>
      <c r="C860" s="29" t="s">
        <v>921</v>
      </c>
    </row>
    <row r="861" spans="1:3" x14ac:dyDescent="0.2">
      <c r="A861" s="29" t="s">
        <v>63</v>
      </c>
      <c r="B861" s="29" t="s">
        <v>1735</v>
      </c>
      <c r="C861" s="29" t="s">
        <v>922</v>
      </c>
    </row>
    <row r="862" spans="1:3" x14ac:dyDescent="0.2">
      <c r="A862" s="29" t="s">
        <v>63</v>
      </c>
      <c r="B862" s="29" t="s">
        <v>1735</v>
      </c>
      <c r="C862" s="29" t="s">
        <v>923</v>
      </c>
    </row>
    <row r="863" spans="1:3" x14ac:dyDescent="0.2">
      <c r="A863" s="29" t="s">
        <v>63</v>
      </c>
      <c r="B863" s="29" t="s">
        <v>1735</v>
      </c>
      <c r="C863" s="29" t="s">
        <v>924</v>
      </c>
    </row>
    <row r="864" spans="1:3" x14ac:dyDescent="0.2">
      <c r="A864" s="29" t="s">
        <v>63</v>
      </c>
      <c r="B864" s="29" t="s">
        <v>1735</v>
      </c>
      <c r="C864" s="29" t="s">
        <v>925</v>
      </c>
    </row>
    <row r="865" spans="1:3" x14ac:dyDescent="0.2">
      <c r="A865" s="29" t="s">
        <v>63</v>
      </c>
      <c r="B865" s="29" t="s">
        <v>1735</v>
      </c>
      <c r="C865" s="29" t="s">
        <v>926</v>
      </c>
    </row>
    <row r="866" spans="1:3" x14ac:dyDescent="0.2">
      <c r="A866" s="29" t="s">
        <v>63</v>
      </c>
      <c r="B866" s="29" t="s">
        <v>1735</v>
      </c>
      <c r="C866" s="29" t="s">
        <v>927</v>
      </c>
    </row>
    <row r="867" spans="1:3" x14ac:dyDescent="0.2">
      <c r="A867" s="29" t="s">
        <v>63</v>
      </c>
      <c r="B867" s="29" t="s">
        <v>1735</v>
      </c>
      <c r="C867" s="29" t="s">
        <v>928</v>
      </c>
    </row>
    <row r="868" spans="1:3" x14ac:dyDescent="0.2">
      <c r="A868" s="29" t="s">
        <v>63</v>
      </c>
      <c r="B868" s="29" t="s">
        <v>1735</v>
      </c>
      <c r="C868" s="29" t="s">
        <v>929</v>
      </c>
    </row>
    <row r="869" spans="1:3" x14ac:dyDescent="0.2">
      <c r="A869" s="29" t="s">
        <v>63</v>
      </c>
      <c r="B869" s="29" t="s">
        <v>1735</v>
      </c>
      <c r="C869" s="29" t="s">
        <v>930</v>
      </c>
    </row>
    <row r="870" spans="1:3" x14ac:dyDescent="0.2">
      <c r="A870" s="29" t="s">
        <v>63</v>
      </c>
      <c r="B870" s="29" t="s">
        <v>1735</v>
      </c>
      <c r="C870" s="29" t="s">
        <v>931</v>
      </c>
    </row>
    <row r="871" spans="1:3" x14ac:dyDescent="0.2">
      <c r="A871" s="29" t="s">
        <v>63</v>
      </c>
      <c r="B871" s="29" t="s">
        <v>1735</v>
      </c>
      <c r="C871" s="29" t="s">
        <v>932</v>
      </c>
    </row>
    <row r="872" spans="1:3" x14ac:dyDescent="0.2">
      <c r="A872" s="29" t="s">
        <v>63</v>
      </c>
      <c r="B872" s="29" t="s">
        <v>1735</v>
      </c>
      <c r="C872" s="29" t="s">
        <v>933</v>
      </c>
    </row>
    <row r="873" spans="1:3" x14ac:dyDescent="0.2">
      <c r="A873" s="29" t="s">
        <v>63</v>
      </c>
      <c r="B873" s="29" t="s">
        <v>1735</v>
      </c>
      <c r="C873" s="29" t="s">
        <v>934</v>
      </c>
    </row>
    <row r="874" spans="1:3" x14ac:dyDescent="0.2">
      <c r="A874" s="29" t="s">
        <v>63</v>
      </c>
      <c r="B874" s="29" t="s">
        <v>1735</v>
      </c>
      <c r="C874" s="29" t="s">
        <v>935</v>
      </c>
    </row>
    <row r="875" spans="1:3" x14ac:dyDescent="0.2">
      <c r="A875" s="29" t="s">
        <v>63</v>
      </c>
      <c r="B875" s="29" t="s">
        <v>1735</v>
      </c>
      <c r="C875" s="29" t="s">
        <v>936</v>
      </c>
    </row>
    <row r="876" spans="1:3" x14ac:dyDescent="0.2">
      <c r="A876" s="29" t="s">
        <v>63</v>
      </c>
      <c r="B876" s="29" t="s">
        <v>1735</v>
      </c>
      <c r="C876" s="29" t="s">
        <v>937</v>
      </c>
    </row>
    <row r="877" spans="1:3" x14ac:dyDescent="0.2">
      <c r="A877" s="29" t="s">
        <v>63</v>
      </c>
      <c r="B877" s="29" t="s">
        <v>1735</v>
      </c>
      <c r="C877" s="29" t="s">
        <v>938</v>
      </c>
    </row>
    <row r="878" spans="1:3" x14ac:dyDescent="0.2">
      <c r="A878" s="29" t="s">
        <v>63</v>
      </c>
      <c r="B878" s="29" t="s">
        <v>1735</v>
      </c>
      <c r="C878" s="29" t="s">
        <v>939</v>
      </c>
    </row>
    <row r="879" spans="1:3" x14ac:dyDescent="0.2">
      <c r="A879" s="29" t="s">
        <v>63</v>
      </c>
      <c r="B879" s="29" t="s">
        <v>1735</v>
      </c>
      <c r="C879" s="29" t="s">
        <v>940</v>
      </c>
    </row>
    <row r="880" spans="1:3" x14ac:dyDescent="0.2">
      <c r="A880" s="29" t="s">
        <v>63</v>
      </c>
      <c r="B880" s="29" t="s">
        <v>1735</v>
      </c>
      <c r="C880" s="29" t="s">
        <v>941</v>
      </c>
    </row>
    <row r="881" spans="1:3" x14ac:dyDescent="0.2">
      <c r="A881" s="29" t="s">
        <v>63</v>
      </c>
      <c r="B881" s="29" t="s">
        <v>1735</v>
      </c>
      <c r="C881" s="29" t="s">
        <v>942</v>
      </c>
    </row>
    <row r="882" spans="1:3" x14ac:dyDescent="0.2">
      <c r="A882" s="29" t="s">
        <v>63</v>
      </c>
      <c r="B882" s="29" t="s">
        <v>1735</v>
      </c>
      <c r="C882" s="29" t="s">
        <v>943</v>
      </c>
    </row>
    <row r="883" spans="1:3" x14ac:dyDescent="0.2">
      <c r="A883" s="29" t="s">
        <v>63</v>
      </c>
      <c r="B883" s="29" t="s">
        <v>1735</v>
      </c>
      <c r="C883" s="29" t="s">
        <v>944</v>
      </c>
    </row>
    <row r="884" spans="1:3" x14ac:dyDescent="0.2">
      <c r="A884" s="29" t="s">
        <v>63</v>
      </c>
      <c r="B884" s="29" t="s">
        <v>1735</v>
      </c>
      <c r="C884" s="29" t="s">
        <v>945</v>
      </c>
    </row>
    <row r="885" spans="1:3" x14ac:dyDescent="0.2">
      <c r="A885" s="29" t="s">
        <v>63</v>
      </c>
      <c r="B885" s="29" t="s">
        <v>1735</v>
      </c>
      <c r="C885" s="29" t="s">
        <v>946</v>
      </c>
    </row>
    <row r="886" spans="1:3" x14ac:dyDescent="0.2">
      <c r="A886" s="29" t="s">
        <v>63</v>
      </c>
      <c r="B886" s="29" t="s">
        <v>1735</v>
      </c>
      <c r="C886" s="29" t="s">
        <v>947</v>
      </c>
    </row>
    <row r="887" spans="1:3" x14ac:dyDescent="0.2">
      <c r="A887" s="29" t="s">
        <v>63</v>
      </c>
      <c r="B887" s="29" t="s">
        <v>1735</v>
      </c>
      <c r="C887" s="29" t="s">
        <v>948</v>
      </c>
    </row>
    <row r="888" spans="1:3" x14ac:dyDescent="0.2">
      <c r="A888" s="29" t="s">
        <v>63</v>
      </c>
      <c r="B888" s="29" t="s">
        <v>1735</v>
      </c>
      <c r="C888" s="29" t="s">
        <v>949</v>
      </c>
    </row>
    <row r="889" spans="1:3" x14ac:dyDescent="0.2">
      <c r="A889" s="29" t="s">
        <v>63</v>
      </c>
      <c r="B889" s="29" t="s">
        <v>1735</v>
      </c>
      <c r="C889" s="29" t="s">
        <v>950</v>
      </c>
    </row>
    <row r="890" spans="1:3" x14ac:dyDescent="0.2">
      <c r="A890" s="29" t="s">
        <v>63</v>
      </c>
      <c r="B890" s="29" t="s">
        <v>1735</v>
      </c>
      <c r="C890" s="29" t="s">
        <v>951</v>
      </c>
    </row>
    <row r="891" spans="1:3" x14ac:dyDescent="0.2">
      <c r="A891" s="29" t="s">
        <v>63</v>
      </c>
      <c r="B891" s="29" t="s">
        <v>1735</v>
      </c>
      <c r="C891" s="29" t="s">
        <v>952</v>
      </c>
    </row>
    <row r="892" spans="1:3" x14ac:dyDescent="0.2">
      <c r="A892" s="29" t="s">
        <v>63</v>
      </c>
      <c r="B892" s="29" t="s">
        <v>1735</v>
      </c>
      <c r="C892" s="29" t="s">
        <v>953</v>
      </c>
    </row>
    <row r="893" spans="1:3" x14ac:dyDescent="0.2">
      <c r="A893" s="29" t="s">
        <v>63</v>
      </c>
      <c r="B893" s="29" t="s">
        <v>1735</v>
      </c>
      <c r="C893" s="29" t="s">
        <v>954</v>
      </c>
    </row>
    <row r="894" spans="1:3" x14ac:dyDescent="0.2">
      <c r="A894" s="29" t="s">
        <v>63</v>
      </c>
      <c r="B894" s="29" t="s">
        <v>1735</v>
      </c>
      <c r="C894" s="29" t="s">
        <v>955</v>
      </c>
    </row>
    <row r="895" spans="1:3" x14ac:dyDescent="0.2">
      <c r="A895" s="29" t="s">
        <v>63</v>
      </c>
      <c r="B895" s="29" t="s">
        <v>1735</v>
      </c>
      <c r="C895" s="29" t="s">
        <v>956</v>
      </c>
    </row>
    <row r="896" spans="1:3" x14ac:dyDescent="0.2">
      <c r="A896" s="29" t="s">
        <v>63</v>
      </c>
      <c r="B896" s="29" t="s">
        <v>1735</v>
      </c>
      <c r="C896" s="29" t="s">
        <v>957</v>
      </c>
    </row>
    <row r="897" spans="1:3" x14ac:dyDescent="0.2">
      <c r="A897" s="29" t="s">
        <v>63</v>
      </c>
      <c r="B897" s="29" t="s">
        <v>1735</v>
      </c>
      <c r="C897" s="29" t="s">
        <v>958</v>
      </c>
    </row>
    <row r="898" spans="1:3" x14ac:dyDescent="0.2">
      <c r="A898" s="29" t="s">
        <v>63</v>
      </c>
      <c r="B898" s="29" t="s">
        <v>1735</v>
      </c>
      <c r="C898" s="29" t="s">
        <v>959</v>
      </c>
    </row>
    <row r="899" spans="1:3" x14ac:dyDescent="0.2">
      <c r="A899" s="29" t="s">
        <v>63</v>
      </c>
      <c r="B899" s="29" t="s">
        <v>1735</v>
      </c>
      <c r="C899" s="29" t="s">
        <v>960</v>
      </c>
    </row>
    <row r="900" spans="1:3" x14ac:dyDescent="0.2">
      <c r="A900" s="29" t="s">
        <v>63</v>
      </c>
      <c r="B900" s="29" t="s">
        <v>1735</v>
      </c>
      <c r="C900" s="29" t="s">
        <v>961</v>
      </c>
    </row>
    <row r="901" spans="1:3" x14ac:dyDescent="0.2">
      <c r="A901" s="29" t="s">
        <v>63</v>
      </c>
      <c r="B901" s="29" t="s">
        <v>1735</v>
      </c>
      <c r="C901" s="29" t="s">
        <v>962</v>
      </c>
    </row>
    <row r="902" spans="1:3" x14ac:dyDescent="0.2">
      <c r="A902" s="29" t="s">
        <v>63</v>
      </c>
      <c r="B902" s="29" t="s">
        <v>1735</v>
      </c>
      <c r="C902" s="29" t="s">
        <v>963</v>
      </c>
    </row>
    <row r="903" spans="1:3" x14ac:dyDescent="0.2">
      <c r="A903" s="29" t="s">
        <v>63</v>
      </c>
      <c r="B903" s="29" t="s">
        <v>1735</v>
      </c>
      <c r="C903" s="29" t="s">
        <v>964</v>
      </c>
    </row>
    <row r="904" spans="1:3" x14ac:dyDescent="0.2">
      <c r="A904" s="29" t="s">
        <v>63</v>
      </c>
      <c r="B904" s="29" t="s">
        <v>1735</v>
      </c>
      <c r="C904" s="29" t="s">
        <v>965</v>
      </c>
    </row>
    <row r="905" spans="1:3" x14ac:dyDescent="0.2">
      <c r="A905" s="29" t="s">
        <v>63</v>
      </c>
      <c r="B905" s="29" t="s">
        <v>1735</v>
      </c>
      <c r="C905" s="29" t="s">
        <v>966</v>
      </c>
    </row>
    <row r="906" spans="1:3" x14ac:dyDescent="0.2">
      <c r="A906" s="29" t="s">
        <v>63</v>
      </c>
      <c r="B906" s="29" t="s">
        <v>1735</v>
      </c>
      <c r="C906" s="29" t="s">
        <v>967</v>
      </c>
    </row>
    <row r="907" spans="1:3" x14ac:dyDescent="0.2">
      <c r="A907" s="29" t="s">
        <v>63</v>
      </c>
      <c r="B907" s="29" t="s">
        <v>1735</v>
      </c>
      <c r="C907" s="29" t="s">
        <v>968</v>
      </c>
    </row>
    <row r="908" spans="1:3" x14ac:dyDescent="0.2">
      <c r="A908" s="29" t="s">
        <v>63</v>
      </c>
      <c r="B908" s="29" t="s">
        <v>1735</v>
      </c>
      <c r="C908" s="29" t="s">
        <v>969</v>
      </c>
    </row>
    <row r="909" spans="1:3" x14ac:dyDescent="0.2">
      <c r="A909" s="29" t="s">
        <v>63</v>
      </c>
      <c r="B909" s="29" t="s">
        <v>1735</v>
      </c>
      <c r="C909" s="29" t="s">
        <v>970</v>
      </c>
    </row>
    <row r="910" spans="1:3" x14ac:dyDescent="0.2">
      <c r="A910" s="29" t="s">
        <v>63</v>
      </c>
      <c r="B910" s="29" t="s">
        <v>1735</v>
      </c>
      <c r="C910" s="29" t="s">
        <v>971</v>
      </c>
    </row>
    <row r="911" spans="1:3" x14ac:dyDescent="0.2">
      <c r="A911" s="29" t="s">
        <v>63</v>
      </c>
      <c r="B911" s="29" t="s">
        <v>1735</v>
      </c>
      <c r="C911" s="29" t="s">
        <v>972</v>
      </c>
    </row>
    <row r="912" spans="1:3" x14ac:dyDescent="0.2">
      <c r="A912" s="29" t="s">
        <v>63</v>
      </c>
      <c r="B912" s="29" t="s">
        <v>1735</v>
      </c>
      <c r="C912" s="29" t="s">
        <v>973</v>
      </c>
    </row>
    <row r="913" spans="1:3" x14ac:dyDescent="0.2">
      <c r="A913" s="29" t="s">
        <v>63</v>
      </c>
      <c r="B913" s="29" t="s">
        <v>1735</v>
      </c>
      <c r="C913" s="29" t="s">
        <v>974</v>
      </c>
    </row>
    <row r="914" spans="1:3" x14ac:dyDescent="0.2">
      <c r="A914" s="29" t="s">
        <v>63</v>
      </c>
      <c r="B914" s="29" t="s">
        <v>1735</v>
      </c>
      <c r="C914" s="29" t="s">
        <v>975</v>
      </c>
    </row>
    <row r="915" spans="1:3" x14ac:dyDescent="0.2">
      <c r="A915" s="29" t="s">
        <v>63</v>
      </c>
      <c r="B915" s="29" t="s">
        <v>1735</v>
      </c>
      <c r="C915" s="29" t="s">
        <v>976</v>
      </c>
    </row>
    <row r="916" spans="1:3" x14ac:dyDescent="0.2">
      <c r="A916" s="29" t="s">
        <v>63</v>
      </c>
      <c r="B916" s="29" t="s">
        <v>1735</v>
      </c>
      <c r="C916" s="29" t="s">
        <v>977</v>
      </c>
    </row>
    <row r="917" spans="1:3" x14ac:dyDescent="0.2">
      <c r="A917" s="29" t="s">
        <v>63</v>
      </c>
      <c r="B917" s="29" t="s">
        <v>1735</v>
      </c>
      <c r="C917" s="29" t="s">
        <v>978</v>
      </c>
    </row>
    <row r="918" spans="1:3" x14ac:dyDescent="0.2">
      <c r="A918" s="29" t="s">
        <v>63</v>
      </c>
      <c r="B918" s="29" t="s">
        <v>1735</v>
      </c>
      <c r="C918" s="29" t="s">
        <v>979</v>
      </c>
    </row>
    <row r="919" spans="1:3" x14ac:dyDescent="0.2">
      <c r="A919" s="29" t="s">
        <v>63</v>
      </c>
      <c r="B919" s="29" t="s">
        <v>1735</v>
      </c>
      <c r="C919" s="29" t="s">
        <v>980</v>
      </c>
    </row>
    <row r="920" spans="1:3" x14ac:dyDescent="0.2">
      <c r="A920" s="29" t="s">
        <v>63</v>
      </c>
      <c r="B920" s="29" t="s">
        <v>1735</v>
      </c>
      <c r="C920" s="29" t="s">
        <v>981</v>
      </c>
    </row>
    <row r="921" spans="1:3" x14ac:dyDescent="0.2">
      <c r="A921" s="29" t="s">
        <v>63</v>
      </c>
      <c r="B921" s="29" t="s">
        <v>1735</v>
      </c>
      <c r="C921" s="29" t="s">
        <v>982</v>
      </c>
    </row>
    <row r="922" spans="1:3" x14ac:dyDescent="0.2">
      <c r="A922" s="29" t="s">
        <v>63</v>
      </c>
      <c r="B922" s="29" t="s">
        <v>1735</v>
      </c>
      <c r="C922" s="29" t="s">
        <v>983</v>
      </c>
    </row>
    <row r="923" spans="1:3" x14ac:dyDescent="0.2">
      <c r="A923" s="29" t="s">
        <v>63</v>
      </c>
      <c r="B923" s="29" t="s">
        <v>1735</v>
      </c>
      <c r="C923" s="29" t="s">
        <v>984</v>
      </c>
    </row>
    <row r="924" spans="1:3" x14ac:dyDescent="0.2">
      <c r="A924" s="29" t="s">
        <v>63</v>
      </c>
      <c r="B924" s="29" t="s">
        <v>1735</v>
      </c>
      <c r="C924" s="29" t="s">
        <v>985</v>
      </c>
    </row>
    <row r="925" spans="1:3" x14ac:dyDescent="0.2">
      <c r="A925" s="29" t="s">
        <v>63</v>
      </c>
      <c r="B925" s="29" t="s">
        <v>1735</v>
      </c>
      <c r="C925" s="29" t="s">
        <v>986</v>
      </c>
    </row>
    <row r="926" spans="1:3" x14ac:dyDescent="0.2">
      <c r="A926" s="29" t="s">
        <v>63</v>
      </c>
      <c r="B926" s="29" t="s">
        <v>1735</v>
      </c>
      <c r="C926" s="29" t="s">
        <v>987</v>
      </c>
    </row>
    <row r="927" spans="1:3" x14ac:dyDescent="0.2">
      <c r="A927" s="29" t="s">
        <v>63</v>
      </c>
      <c r="B927" s="29" t="s">
        <v>1735</v>
      </c>
      <c r="C927" s="29" t="s">
        <v>988</v>
      </c>
    </row>
    <row r="928" spans="1:3" x14ac:dyDescent="0.2">
      <c r="A928" s="29" t="s">
        <v>63</v>
      </c>
      <c r="B928" s="29" t="s">
        <v>1735</v>
      </c>
      <c r="C928" s="29" t="s">
        <v>989</v>
      </c>
    </row>
    <row r="929" spans="1:3" x14ac:dyDescent="0.2">
      <c r="A929" s="29" t="s">
        <v>63</v>
      </c>
      <c r="B929" s="29" t="s">
        <v>1735</v>
      </c>
      <c r="C929" s="29" t="s">
        <v>990</v>
      </c>
    </row>
    <row r="930" spans="1:3" x14ac:dyDescent="0.2">
      <c r="A930" s="29" t="s">
        <v>63</v>
      </c>
      <c r="B930" s="29" t="s">
        <v>1735</v>
      </c>
      <c r="C930" s="29" t="s">
        <v>991</v>
      </c>
    </row>
    <row r="931" spans="1:3" x14ac:dyDescent="0.2">
      <c r="A931" s="29" t="s">
        <v>63</v>
      </c>
      <c r="B931" s="29" t="s">
        <v>1735</v>
      </c>
      <c r="C931" s="29" t="s">
        <v>992</v>
      </c>
    </row>
    <row r="932" spans="1:3" x14ac:dyDescent="0.2">
      <c r="A932" s="29" t="s">
        <v>63</v>
      </c>
      <c r="B932" s="29" t="s">
        <v>1735</v>
      </c>
      <c r="C932" s="29" t="s">
        <v>993</v>
      </c>
    </row>
    <row r="933" spans="1:3" x14ac:dyDescent="0.2">
      <c r="A933" s="29" t="s">
        <v>63</v>
      </c>
      <c r="B933" s="29" t="s">
        <v>1735</v>
      </c>
      <c r="C933" s="29" t="s">
        <v>994</v>
      </c>
    </row>
    <row r="934" spans="1:3" x14ac:dyDescent="0.2">
      <c r="A934" s="29" t="s">
        <v>63</v>
      </c>
      <c r="B934" s="29" t="s">
        <v>1735</v>
      </c>
      <c r="C934" s="29" t="s">
        <v>995</v>
      </c>
    </row>
    <row r="935" spans="1:3" x14ac:dyDescent="0.2">
      <c r="A935" s="29" t="s">
        <v>63</v>
      </c>
      <c r="B935" s="29" t="s">
        <v>1735</v>
      </c>
      <c r="C935" s="29" t="s">
        <v>996</v>
      </c>
    </row>
    <row r="936" spans="1:3" x14ac:dyDescent="0.2">
      <c r="A936" s="29" t="s">
        <v>63</v>
      </c>
      <c r="B936" s="29" t="s">
        <v>1735</v>
      </c>
      <c r="C936" s="29" t="s">
        <v>997</v>
      </c>
    </row>
    <row r="937" spans="1:3" x14ac:dyDescent="0.2">
      <c r="A937" s="29" t="s">
        <v>63</v>
      </c>
      <c r="B937" s="29" t="s">
        <v>1735</v>
      </c>
      <c r="C937" s="29" t="s">
        <v>998</v>
      </c>
    </row>
    <row r="938" spans="1:3" x14ac:dyDescent="0.2">
      <c r="A938" s="29" t="s">
        <v>63</v>
      </c>
      <c r="B938" s="29" t="s">
        <v>1735</v>
      </c>
      <c r="C938" s="29" t="s">
        <v>999</v>
      </c>
    </row>
    <row r="939" spans="1:3" x14ac:dyDescent="0.2">
      <c r="A939" s="29" t="s">
        <v>63</v>
      </c>
      <c r="B939" s="29" t="s">
        <v>1735</v>
      </c>
      <c r="C939" s="29" t="s">
        <v>1000</v>
      </c>
    </row>
    <row r="940" spans="1:3" x14ac:dyDescent="0.2">
      <c r="A940" s="29" t="s">
        <v>63</v>
      </c>
      <c r="B940" s="29" t="s">
        <v>1735</v>
      </c>
      <c r="C940" s="29" t="s">
        <v>1001</v>
      </c>
    </row>
    <row r="941" spans="1:3" x14ac:dyDescent="0.2">
      <c r="A941" s="29" t="s">
        <v>63</v>
      </c>
      <c r="B941" s="29" t="s">
        <v>1735</v>
      </c>
      <c r="C941" s="29" t="s">
        <v>1002</v>
      </c>
    </row>
    <row r="942" spans="1:3" x14ac:dyDescent="0.2">
      <c r="A942" s="29" t="s">
        <v>63</v>
      </c>
      <c r="B942" s="29" t="s">
        <v>1735</v>
      </c>
      <c r="C942" s="29" t="s">
        <v>1003</v>
      </c>
    </row>
    <row r="943" spans="1:3" x14ac:dyDescent="0.2">
      <c r="A943" s="29" t="s">
        <v>63</v>
      </c>
      <c r="B943" s="29" t="s">
        <v>1735</v>
      </c>
      <c r="C943" s="29" t="s">
        <v>1004</v>
      </c>
    </row>
    <row r="944" spans="1:3" x14ac:dyDescent="0.2">
      <c r="A944" s="29" t="s">
        <v>63</v>
      </c>
      <c r="B944" s="29" t="s">
        <v>1735</v>
      </c>
      <c r="C944" s="29" t="s">
        <v>1005</v>
      </c>
    </row>
    <row r="945" spans="1:3" x14ac:dyDescent="0.2">
      <c r="A945" s="29" t="s">
        <v>63</v>
      </c>
      <c r="B945" s="29" t="s">
        <v>1735</v>
      </c>
      <c r="C945" s="29" t="s">
        <v>1006</v>
      </c>
    </row>
    <row r="946" spans="1:3" x14ac:dyDescent="0.2">
      <c r="A946" s="29" t="s">
        <v>63</v>
      </c>
      <c r="B946" s="29" t="s">
        <v>1735</v>
      </c>
      <c r="C946" s="29" t="s">
        <v>1007</v>
      </c>
    </row>
    <row r="947" spans="1:3" x14ac:dyDescent="0.2">
      <c r="A947" s="29" t="s">
        <v>63</v>
      </c>
      <c r="B947" s="29" t="s">
        <v>1735</v>
      </c>
      <c r="C947" s="29" t="s">
        <v>1008</v>
      </c>
    </row>
    <row r="948" spans="1:3" x14ac:dyDescent="0.2">
      <c r="A948" s="29" t="s">
        <v>63</v>
      </c>
      <c r="B948" s="29" t="s">
        <v>1735</v>
      </c>
      <c r="C948" s="29" t="s">
        <v>1009</v>
      </c>
    </row>
    <row r="949" spans="1:3" x14ac:dyDescent="0.2">
      <c r="A949" s="29" t="s">
        <v>63</v>
      </c>
      <c r="B949" s="29" t="s">
        <v>1735</v>
      </c>
      <c r="C949" s="29" t="s">
        <v>1010</v>
      </c>
    </row>
    <row r="950" spans="1:3" x14ac:dyDescent="0.2">
      <c r="A950" s="29" t="s">
        <v>63</v>
      </c>
      <c r="B950" s="29" t="s">
        <v>1735</v>
      </c>
      <c r="C950" s="29" t="s">
        <v>1011</v>
      </c>
    </row>
    <row r="951" spans="1:3" x14ac:dyDescent="0.2">
      <c r="A951" s="29" t="s">
        <v>63</v>
      </c>
      <c r="B951" s="29" t="s">
        <v>1735</v>
      </c>
      <c r="C951" s="29" t="s">
        <v>1012</v>
      </c>
    </row>
    <row r="952" spans="1:3" x14ac:dyDescent="0.2">
      <c r="A952" s="29" t="s">
        <v>63</v>
      </c>
      <c r="B952" s="29" t="s">
        <v>1735</v>
      </c>
      <c r="C952" s="29" t="s">
        <v>1013</v>
      </c>
    </row>
    <row r="953" spans="1:3" x14ac:dyDescent="0.2">
      <c r="A953" s="29" t="s">
        <v>63</v>
      </c>
      <c r="B953" s="29" t="s">
        <v>1735</v>
      </c>
      <c r="C953" s="29" t="s">
        <v>1014</v>
      </c>
    </row>
    <row r="954" spans="1:3" x14ac:dyDescent="0.2">
      <c r="A954" s="29" t="s">
        <v>63</v>
      </c>
      <c r="B954" s="29" t="s">
        <v>1735</v>
      </c>
      <c r="C954" s="29" t="s">
        <v>1015</v>
      </c>
    </row>
    <row r="955" spans="1:3" x14ac:dyDescent="0.2">
      <c r="A955" s="29" t="s">
        <v>63</v>
      </c>
      <c r="B955" s="29" t="s">
        <v>1735</v>
      </c>
      <c r="C955" s="29" t="s">
        <v>1016</v>
      </c>
    </row>
    <row r="956" spans="1:3" x14ac:dyDescent="0.2">
      <c r="A956" s="29" t="s">
        <v>63</v>
      </c>
      <c r="B956" s="29" t="s">
        <v>1735</v>
      </c>
      <c r="C956" s="29" t="s">
        <v>1017</v>
      </c>
    </row>
    <row r="957" spans="1:3" x14ac:dyDescent="0.2">
      <c r="A957" s="29" t="s">
        <v>63</v>
      </c>
      <c r="B957" s="29" t="s">
        <v>1735</v>
      </c>
      <c r="C957" s="29" t="s">
        <v>1018</v>
      </c>
    </row>
    <row r="958" spans="1:3" x14ac:dyDescent="0.2">
      <c r="A958" s="29" t="s">
        <v>63</v>
      </c>
      <c r="B958" s="29" t="s">
        <v>1735</v>
      </c>
      <c r="C958" s="29" t="s">
        <v>1019</v>
      </c>
    </row>
    <row r="959" spans="1:3" x14ac:dyDescent="0.2">
      <c r="A959" s="29" t="s">
        <v>63</v>
      </c>
      <c r="B959" s="29" t="s">
        <v>1735</v>
      </c>
      <c r="C959" s="29" t="s">
        <v>1020</v>
      </c>
    </row>
    <row r="960" spans="1:3" x14ac:dyDescent="0.2">
      <c r="A960" s="29" t="s">
        <v>63</v>
      </c>
      <c r="B960" s="29" t="s">
        <v>1735</v>
      </c>
      <c r="C960" s="29" t="s">
        <v>1021</v>
      </c>
    </row>
    <row r="961" spans="1:3" x14ac:dyDescent="0.2">
      <c r="A961" s="29" t="s">
        <v>63</v>
      </c>
      <c r="B961" s="29" t="s">
        <v>1735</v>
      </c>
      <c r="C961" s="29" t="s">
        <v>1022</v>
      </c>
    </row>
    <row r="962" spans="1:3" x14ac:dyDescent="0.2">
      <c r="A962" s="29" t="s">
        <v>63</v>
      </c>
      <c r="B962" s="29" t="s">
        <v>1735</v>
      </c>
      <c r="C962" s="29" t="s">
        <v>1023</v>
      </c>
    </row>
    <row r="963" spans="1:3" x14ac:dyDescent="0.2">
      <c r="A963" s="29" t="s">
        <v>63</v>
      </c>
      <c r="B963" s="29" t="s">
        <v>1735</v>
      </c>
      <c r="C963" s="29" t="s">
        <v>1024</v>
      </c>
    </row>
    <row r="964" spans="1:3" x14ac:dyDescent="0.2">
      <c r="A964" s="29" t="s">
        <v>63</v>
      </c>
      <c r="B964" s="29" t="s">
        <v>1735</v>
      </c>
      <c r="C964" s="29" t="s">
        <v>1025</v>
      </c>
    </row>
    <row r="965" spans="1:3" x14ac:dyDescent="0.2">
      <c r="A965" s="29" t="s">
        <v>63</v>
      </c>
      <c r="B965" s="29" t="s">
        <v>1735</v>
      </c>
      <c r="C965" s="29" t="s">
        <v>1026</v>
      </c>
    </row>
    <row r="966" spans="1:3" x14ac:dyDescent="0.2">
      <c r="A966" s="29" t="s">
        <v>63</v>
      </c>
      <c r="B966" s="29" t="s">
        <v>1735</v>
      </c>
      <c r="C966" s="29" t="s">
        <v>1027</v>
      </c>
    </row>
    <row r="967" spans="1:3" x14ac:dyDescent="0.2">
      <c r="A967" s="29" t="s">
        <v>63</v>
      </c>
      <c r="B967" s="29" t="s">
        <v>1735</v>
      </c>
      <c r="C967" s="29" t="s">
        <v>1028</v>
      </c>
    </row>
    <row r="968" spans="1:3" x14ac:dyDescent="0.2">
      <c r="A968" s="29" t="s">
        <v>63</v>
      </c>
      <c r="B968" s="29" t="s">
        <v>1735</v>
      </c>
      <c r="C968" s="29" t="s">
        <v>1029</v>
      </c>
    </row>
    <row r="969" spans="1:3" x14ac:dyDescent="0.2">
      <c r="A969" s="29" t="s">
        <v>63</v>
      </c>
      <c r="B969" s="29" t="s">
        <v>1735</v>
      </c>
      <c r="C969" s="29" t="s">
        <v>1030</v>
      </c>
    </row>
    <row r="970" spans="1:3" x14ac:dyDescent="0.2">
      <c r="A970" s="29" t="s">
        <v>63</v>
      </c>
      <c r="B970" s="29" t="s">
        <v>1735</v>
      </c>
      <c r="C970" s="29" t="s">
        <v>1031</v>
      </c>
    </row>
    <row r="971" spans="1:3" x14ac:dyDescent="0.2">
      <c r="A971" s="29" t="s">
        <v>63</v>
      </c>
      <c r="B971" s="29" t="s">
        <v>1735</v>
      </c>
      <c r="C971" s="29" t="s">
        <v>1032</v>
      </c>
    </row>
    <row r="972" spans="1:3" x14ac:dyDescent="0.2">
      <c r="A972" s="29" t="s">
        <v>63</v>
      </c>
      <c r="B972" s="29" t="s">
        <v>1735</v>
      </c>
      <c r="C972" s="29" t="s">
        <v>1033</v>
      </c>
    </row>
    <row r="973" spans="1:3" x14ac:dyDescent="0.2">
      <c r="A973" s="29" t="s">
        <v>63</v>
      </c>
      <c r="B973" s="29" t="s">
        <v>1735</v>
      </c>
      <c r="C973" s="29" t="s">
        <v>1034</v>
      </c>
    </row>
    <row r="974" spans="1:3" x14ac:dyDescent="0.2">
      <c r="A974" s="29" t="s">
        <v>63</v>
      </c>
      <c r="B974" s="29" t="s">
        <v>1735</v>
      </c>
      <c r="C974" s="29" t="s">
        <v>1035</v>
      </c>
    </row>
    <row r="975" spans="1:3" x14ac:dyDescent="0.2">
      <c r="A975" s="29" t="s">
        <v>63</v>
      </c>
      <c r="B975" s="29" t="s">
        <v>1735</v>
      </c>
      <c r="C975" s="29" t="s">
        <v>1036</v>
      </c>
    </row>
    <row r="976" spans="1:3" x14ac:dyDescent="0.2">
      <c r="A976" s="29" t="s">
        <v>63</v>
      </c>
      <c r="B976" s="29" t="s">
        <v>1735</v>
      </c>
      <c r="C976" s="29" t="s">
        <v>1037</v>
      </c>
    </row>
    <row r="977" spans="1:3" x14ac:dyDescent="0.2">
      <c r="A977" s="29" t="s">
        <v>63</v>
      </c>
      <c r="B977" s="29" t="s">
        <v>1735</v>
      </c>
      <c r="C977" s="29" t="s">
        <v>1038</v>
      </c>
    </row>
    <row r="978" spans="1:3" x14ac:dyDescent="0.2">
      <c r="A978" s="29" t="s">
        <v>63</v>
      </c>
      <c r="B978" s="29" t="s">
        <v>1735</v>
      </c>
      <c r="C978" s="29" t="s">
        <v>1039</v>
      </c>
    </row>
    <row r="979" spans="1:3" x14ac:dyDescent="0.2">
      <c r="A979" s="29" t="s">
        <v>63</v>
      </c>
      <c r="B979" s="29" t="s">
        <v>1735</v>
      </c>
      <c r="C979" s="29" t="s">
        <v>1040</v>
      </c>
    </row>
    <row r="980" spans="1:3" x14ac:dyDescent="0.2">
      <c r="A980" s="29" t="s">
        <v>63</v>
      </c>
      <c r="B980" s="29" t="s">
        <v>1735</v>
      </c>
      <c r="C980" s="29" t="s">
        <v>1041</v>
      </c>
    </row>
    <row r="981" spans="1:3" x14ac:dyDescent="0.2">
      <c r="A981" s="29" t="s">
        <v>63</v>
      </c>
      <c r="B981" s="29" t="s">
        <v>1735</v>
      </c>
      <c r="C981" s="29" t="s">
        <v>1042</v>
      </c>
    </row>
    <row r="982" spans="1:3" x14ac:dyDescent="0.2">
      <c r="A982" s="29" t="s">
        <v>63</v>
      </c>
      <c r="B982" s="29" t="s">
        <v>1735</v>
      </c>
      <c r="C982" s="29" t="s">
        <v>1043</v>
      </c>
    </row>
    <row r="983" spans="1:3" x14ac:dyDescent="0.2">
      <c r="A983" s="29" t="s">
        <v>63</v>
      </c>
      <c r="B983" s="29" t="s">
        <v>1735</v>
      </c>
      <c r="C983" s="29" t="s">
        <v>1044</v>
      </c>
    </row>
    <row r="984" spans="1:3" x14ac:dyDescent="0.2">
      <c r="A984" s="29" t="s">
        <v>63</v>
      </c>
      <c r="B984" s="29" t="s">
        <v>1735</v>
      </c>
      <c r="C984" s="29" t="s">
        <v>1045</v>
      </c>
    </row>
    <row r="985" spans="1:3" x14ac:dyDescent="0.2">
      <c r="A985" s="29" t="s">
        <v>63</v>
      </c>
      <c r="B985" s="29" t="s">
        <v>1735</v>
      </c>
      <c r="C985" s="29" t="s">
        <v>1046</v>
      </c>
    </row>
    <row r="986" spans="1:3" x14ac:dyDescent="0.2">
      <c r="A986" s="29" t="s">
        <v>63</v>
      </c>
      <c r="B986" s="29" t="s">
        <v>1735</v>
      </c>
      <c r="C986" s="29" t="s">
        <v>1047</v>
      </c>
    </row>
    <row r="987" spans="1:3" x14ac:dyDescent="0.2">
      <c r="A987" s="29" t="s">
        <v>63</v>
      </c>
      <c r="B987" s="29" t="s">
        <v>1735</v>
      </c>
      <c r="C987" s="29" t="s">
        <v>1048</v>
      </c>
    </row>
    <row r="988" spans="1:3" x14ac:dyDescent="0.2">
      <c r="A988" s="29" t="s">
        <v>63</v>
      </c>
      <c r="B988" s="29" t="s">
        <v>1735</v>
      </c>
      <c r="C988" s="29" t="s">
        <v>1049</v>
      </c>
    </row>
    <row r="989" spans="1:3" x14ac:dyDescent="0.2">
      <c r="A989" s="29" t="s">
        <v>63</v>
      </c>
      <c r="B989" s="29" t="s">
        <v>1735</v>
      </c>
      <c r="C989" s="29" t="s">
        <v>1050</v>
      </c>
    </row>
    <row r="990" spans="1:3" x14ac:dyDescent="0.2">
      <c r="A990" s="29" t="s">
        <v>63</v>
      </c>
      <c r="B990" s="29" t="s">
        <v>1735</v>
      </c>
      <c r="C990" s="29" t="s">
        <v>1051</v>
      </c>
    </row>
    <row r="991" spans="1:3" x14ac:dyDescent="0.2">
      <c r="A991" s="29" t="s">
        <v>63</v>
      </c>
      <c r="B991" s="29" t="s">
        <v>1735</v>
      </c>
      <c r="C991" s="29" t="s">
        <v>1052</v>
      </c>
    </row>
    <row r="992" spans="1:3" x14ac:dyDescent="0.2">
      <c r="A992" s="29" t="s">
        <v>63</v>
      </c>
      <c r="B992" s="29" t="s">
        <v>1735</v>
      </c>
      <c r="C992" s="29" t="s">
        <v>1053</v>
      </c>
    </row>
    <row r="993" spans="1:3" x14ac:dyDescent="0.2">
      <c r="A993" s="29" t="s">
        <v>63</v>
      </c>
      <c r="B993" s="29" t="s">
        <v>1735</v>
      </c>
      <c r="C993" s="29" t="s">
        <v>1054</v>
      </c>
    </row>
    <row r="994" spans="1:3" x14ac:dyDescent="0.2">
      <c r="A994" s="29" t="s">
        <v>63</v>
      </c>
      <c r="B994" s="29" t="s">
        <v>1735</v>
      </c>
      <c r="C994" s="29" t="s">
        <v>1055</v>
      </c>
    </row>
    <row r="995" spans="1:3" x14ac:dyDescent="0.2">
      <c r="A995" s="29" t="s">
        <v>63</v>
      </c>
      <c r="B995" s="29" t="s">
        <v>1735</v>
      </c>
      <c r="C995" s="29" t="s">
        <v>1056</v>
      </c>
    </row>
    <row r="996" spans="1:3" x14ac:dyDescent="0.2">
      <c r="A996" s="29" t="s">
        <v>63</v>
      </c>
      <c r="B996" s="29" t="s">
        <v>1735</v>
      </c>
      <c r="C996" s="29" t="s">
        <v>1057</v>
      </c>
    </row>
    <row r="997" spans="1:3" x14ac:dyDescent="0.2">
      <c r="A997" s="29" t="s">
        <v>63</v>
      </c>
      <c r="B997" s="29" t="s">
        <v>1735</v>
      </c>
      <c r="C997" s="29" t="s">
        <v>1058</v>
      </c>
    </row>
    <row r="998" spans="1:3" x14ac:dyDescent="0.2">
      <c r="A998" s="29" t="s">
        <v>63</v>
      </c>
      <c r="B998" s="29" t="s">
        <v>1735</v>
      </c>
      <c r="C998" s="29" t="s">
        <v>1059</v>
      </c>
    </row>
    <row r="999" spans="1:3" x14ac:dyDescent="0.2">
      <c r="A999" s="29" t="s">
        <v>63</v>
      </c>
      <c r="B999" s="29" t="s">
        <v>1735</v>
      </c>
      <c r="C999" s="29" t="s">
        <v>1060</v>
      </c>
    </row>
    <row r="1000" spans="1:3" x14ac:dyDescent="0.2">
      <c r="A1000" s="29" t="s">
        <v>63</v>
      </c>
      <c r="B1000" s="29" t="s">
        <v>1735</v>
      </c>
      <c r="C1000" s="29" t="s">
        <v>1061</v>
      </c>
    </row>
    <row r="1001" spans="1:3" x14ac:dyDescent="0.2">
      <c r="A1001" s="29" t="s">
        <v>63</v>
      </c>
      <c r="B1001" s="29" t="s">
        <v>1735</v>
      </c>
      <c r="C1001" s="29" t="s">
        <v>1062</v>
      </c>
    </row>
    <row r="1002" spans="1:3" x14ac:dyDescent="0.2">
      <c r="A1002" s="29" t="s">
        <v>63</v>
      </c>
      <c r="B1002" s="29" t="s">
        <v>1735</v>
      </c>
      <c r="C1002" s="29" t="s">
        <v>1063</v>
      </c>
    </row>
    <row r="1003" spans="1:3" x14ac:dyDescent="0.2">
      <c r="A1003" s="29" t="s">
        <v>63</v>
      </c>
      <c r="B1003" s="29" t="s">
        <v>1735</v>
      </c>
      <c r="C1003" s="29" t="s">
        <v>1064</v>
      </c>
    </row>
    <row r="1004" spans="1:3" x14ac:dyDescent="0.2">
      <c r="A1004" s="29" t="s">
        <v>63</v>
      </c>
      <c r="B1004" s="29" t="s">
        <v>1735</v>
      </c>
      <c r="C1004" s="29" t="s">
        <v>1065</v>
      </c>
    </row>
    <row r="1005" spans="1:3" x14ac:dyDescent="0.2">
      <c r="A1005" s="29" t="s">
        <v>63</v>
      </c>
      <c r="B1005" s="29" t="s">
        <v>1735</v>
      </c>
      <c r="C1005" s="29" t="s">
        <v>1066</v>
      </c>
    </row>
    <row r="1006" spans="1:3" x14ac:dyDescent="0.2">
      <c r="A1006" s="29" t="s">
        <v>63</v>
      </c>
      <c r="B1006" s="29" t="s">
        <v>1735</v>
      </c>
      <c r="C1006" s="29" t="s">
        <v>1067</v>
      </c>
    </row>
    <row r="1007" spans="1:3" x14ac:dyDescent="0.2">
      <c r="A1007" s="29" t="s">
        <v>63</v>
      </c>
      <c r="B1007" s="29" t="s">
        <v>1735</v>
      </c>
      <c r="C1007" s="29" t="s">
        <v>1068</v>
      </c>
    </row>
    <row r="1008" spans="1:3" x14ac:dyDescent="0.2">
      <c r="A1008" s="29" t="s">
        <v>63</v>
      </c>
      <c r="B1008" s="29" t="s">
        <v>1735</v>
      </c>
      <c r="C1008" s="29" t="s">
        <v>1069</v>
      </c>
    </row>
    <row r="1009" spans="1:3" x14ac:dyDescent="0.2">
      <c r="A1009" s="29" t="s">
        <v>63</v>
      </c>
      <c r="B1009" s="29" t="s">
        <v>1735</v>
      </c>
      <c r="C1009" s="29" t="s">
        <v>1070</v>
      </c>
    </row>
    <row r="1010" spans="1:3" x14ac:dyDescent="0.2">
      <c r="A1010" s="29" t="s">
        <v>63</v>
      </c>
      <c r="B1010" s="29" t="s">
        <v>1735</v>
      </c>
      <c r="C1010" s="29" t="s">
        <v>1071</v>
      </c>
    </row>
    <row r="1011" spans="1:3" x14ac:dyDescent="0.2">
      <c r="A1011" s="29" t="s">
        <v>63</v>
      </c>
      <c r="B1011" s="29" t="s">
        <v>1735</v>
      </c>
      <c r="C1011" s="29" t="s">
        <v>1072</v>
      </c>
    </row>
    <row r="1012" spans="1:3" x14ac:dyDescent="0.2">
      <c r="A1012" s="29" t="s">
        <v>63</v>
      </c>
      <c r="B1012" s="29" t="s">
        <v>1735</v>
      </c>
      <c r="C1012" s="29" t="s">
        <v>1073</v>
      </c>
    </row>
    <row r="1013" spans="1:3" x14ac:dyDescent="0.2">
      <c r="A1013" s="29" t="s">
        <v>63</v>
      </c>
      <c r="B1013" s="29" t="s">
        <v>1735</v>
      </c>
      <c r="C1013" s="29" t="s">
        <v>1074</v>
      </c>
    </row>
    <row r="1014" spans="1:3" x14ac:dyDescent="0.2">
      <c r="A1014" s="29" t="s">
        <v>63</v>
      </c>
      <c r="B1014" s="29" t="s">
        <v>1735</v>
      </c>
      <c r="C1014" s="29" t="s">
        <v>1075</v>
      </c>
    </row>
    <row r="1015" spans="1:3" x14ac:dyDescent="0.2">
      <c r="A1015" s="29" t="s">
        <v>63</v>
      </c>
      <c r="B1015" s="29" t="s">
        <v>1735</v>
      </c>
      <c r="C1015" s="29" t="s">
        <v>1076</v>
      </c>
    </row>
    <row r="1016" spans="1:3" x14ac:dyDescent="0.2">
      <c r="A1016" s="29" t="s">
        <v>63</v>
      </c>
      <c r="B1016" s="29" t="s">
        <v>1735</v>
      </c>
      <c r="C1016" s="29" t="s">
        <v>1077</v>
      </c>
    </row>
    <row r="1017" spans="1:3" x14ac:dyDescent="0.2">
      <c r="A1017" s="29" t="s">
        <v>63</v>
      </c>
      <c r="B1017" s="29" t="s">
        <v>1735</v>
      </c>
      <c r="C1017" s="29" t="s">
        <v>1078</v>
      </c>
    </row>
    <row r="1018" spans="1:3" x14ac:dyDescent="0.2">
      <c r="A1018" s="29" t="s">
        <v>63</v>
      </c>
      <c r="B1018" s="29" t="s">
        <v>1735</v>
      </c>
      <c r="C1018" s="29" t="s">
        <v>1079</v>
      </c>
    </row>
    <row r="1019" spans="1:3" x14ac:dyDescent="0.2">
      <c r="A1019" s="29" t="s">
        <v>63</v>
      </c>
      <c r="B1019" s="29" t="s">
        <v>1735</v>
      </c>
      <c r="C1019" s="29" t="s">
        <v>1080</v>
      </c>
    </row>
    <row r="1020" spans="1:3" x14ac:dyDescent="0.2">
      <c r="A1020" s="29" t="s">
        <v>63</v>
      </c>
      <c r="B1020" s="29" t="s">
        <v>1735</v>
      </c>
      <c r="C1020" s="29" t="s">
        <v>1081</v>
      </c>
    </row>
    <row r="1021" spans="1:3" x14ac:dyDescent="0.2">
      <c r="A1021" s="29" t="s">
        <v>63</v>
      </c>
      <c r="B1021" s="29" t="s">
        <v>1735</v>
      </c>
      <c r="C1021" s="29" t="s">
        <v>1082</v>
      </c>
    </row>
    <row r="1022" spans="1:3" x14ac:dyDescent="0.2">
      <c r="A1022" s="29" t="s">
        <v>63</v>
      </c>
      <c r="B1022" s="29" t="s">
        <v>1735</v>
      </c>
      <c r="C1022" s="29" t="s">
        <v>1083</v>
      </c>
    </row>
    <row r="1023" spans="1:3" x14ac:dyDescent="0.2">
      <c r="A1023" s="29" t="s">
        <v>63</v>
      </c>
      <c r="B1023" s="29" t="s">
        <v>1735</v>
      </c>
      <c r="C1023" s="29" t="s">
        <v>1084</v>
      </c>
    </row>
    <row r="1024" spans="1:3" x14ac:dyDescent="0.2">
      <c r="A1024" s="29" t="s">
        <v>63</v>
      </c>
      <c r="B1024" s="29" t="s">
        <v>1735</v>
      </c>
      <c r="C1024" s="29" t="s">
        <v>1085</v>
      </c>
    </row>
    <row r="1025" spans="1:3" x14ac:dyDescent="0.2">
      <c r="A1025" s="29" t="s">
        <v>63</v>
      </c>
      <c r="B1025" s="29" t="s">
        <v>1735</v>
      </c>
      <c r="C1025" s="29" t="s">
        <v>1086</v>
      </c>
    </row>
    <row r="1026" spans="1:3" x14ac:dyDescent="0.2">
      <c r="A1026" s="29" t="s">
        <v>63</v>
      </c>
      <c r="B1026" s="29" t="s">
        <v>1735</v>
      </c>
      <c r="C1026" s="29" t="s">
        <v>1087</v>
      </c>
    </row>
    <row r="1027" spans="1:3" x14ac:dyDescent="0.2">
      <c r="A1027" s="29" t="s">
        <v>63</v>
      </c>
      <c r="B1027" s="29" t="s">
        <v>1735</v>
      </c>
      <c r="C1027" s="29" t="s">
        <v>1088</v>
      </c>
    </row>
    <row r="1028" spans="1:3" x14ac:dyDescent="0.2">
      <c r="A1028" s="29" t="s">
        <v>63</v>
      </c>
      <c r="B1028" s="29" t="s">
        <v>1735</v>
      </c>
      <c r="C1028" s="29" t="s">
        <v>1089</v>
      </c>
    </row>
    <row r="1029" spans="1:3" x14ac:dyDescent="0.2">
      <c r="A1029" s="29" t="s">
        <v>63</v>
      </c>
      <c r="B1029" s="29" t="s">
        <v>1735</v>
      </c>
      <c r="C1029" s="29" t="s">
        <v>1090</v>
      </c>
    </row>
    <row r="1030" spans="1:3" x14ac:dyDescent="0.2">
      <c r="A1030" s="29" t="s">
        <v>63</v>
      </c>
      <c r="B1030" s="29" t="s">
        <v>1735</v>
      </c>
      <c r="C1030" s="29" t="s">
        <v>1091</v>
      </c>
    </row>
    <row r="1031" spans="1:3" x14ac:dyDescent="0.2">
      <c r="A1031" s="29" t="s">
        <v>63</v>
      </c>
      <c r="B1031" s="29" t="s">
        <v>1735</v>
      </c>
      <c r="C1031" s="29" t="s">
        <v>1092</v>
      </c>
    </row>
    <row r="1032" spans="1:3" x14ac:dyDescent="0.2">
      <c r="A1032" s="29" t="s">
        <v>63</v>
      </c>
      <c r="B1032" s="29" t="s">
        <v>1735</v>
      </c>
      <c r="C1032" s="29" t="s">
        <v>1093</v>
      </c>
    </row>
    <row r="1033" spans="1:3" x14ac:dyDescent="0.2">
      <c r="A1033" s="29" t="s">
        <v>63</v>
      </c>
      <c r="B1033" s="29" t="s">
        <v>1735</v>
      </c>
      <c r="C1033" s="29" t="s">
        <v>1094</v>
      </c>
    </row>
    <row r="1034" spans="1:3" x14ac:dyDescent="0.2">
      <c r="A1034" s="29" t="s">
        <v>63</v>
      </c>
      <c r="B1034" s="29" t="s">
        <v>1735</v>
      </c>
      <c r="C1034" s="29" t="s">
        <v>1095</v>
      </c>
    </row>
    <row r="1035" spans="1:3" x14ac:dyDescent="0.2">
      <c r="A1035" s="29" t="s">
        <v>63</v>
      </c>
      <c r="B1035" s="29" t="s">
        <v>1735</v>
      </c>
      <c r="C1035" s="29" t="s">
        <v>1096</v>
      </c>
    </row>
    <row r="1036" spans="1:3" x14ac:dyDescent="0.2">
      <c r="A1036" s="29" t="s">
        <v>63</v>
      </c>
      <c r="B1036" s="29" t="s">
        <v>1735</v>
      </c>
      <c r="C1036" s="29" t="s">
        <v>1097</v>
      </c>
    </row>
    <row r="1037" spans="1:3" x14ac:dyDescent="0.2">
      <c r="A1037" s="29" t="s">
        <v>63</v>
      </c>
      <c r="B1037" s="29" t="s">
        <v>1735</v>
      </c>
      <c r="C1037" s="29" t="s">
        <v>1098</v>
      </c>
    </row>
    <row r="1038" spans="1:3" x14ac:dyDescent="0.2">
      <c r="A1038" s="29" t="s">
        <v>63</v>
      </c>
      <c r="B1038" s="29" t="s">
        <v>1735</v>
      </c>
      <c r="C1038" s="29" t="s">
        <v>1099</v>
      </c>
    </row>
    <row r="1039" spans="1:3" x14ac:dyDescent="0.2">
      <c r="A1039" s="29" t="s">
        <v>63</v>
      </c>
      <c r="B1039" s="29" t="s">
        <v>1735</v>
      </c>
      <c r="C1039" s="29" t="s">
        <v>1100</v>
      </c>
    </row>
    <row r="1040" spans="1:3" x14ac:dyDescent="0.2">
      <c r="A1040" s="29" t="s">
        <v>63</v>
      </c>
      <c r="B1040" s="29" t="s">
        <v>1735</v>
      </c>
      <c r="C1040" s="29" t="s">
        <v>1101</v>
      </c>
    </row>
    <row r="1041" spans="1:3" x14ac:dyDescent="0.2">
      <c r="A1041" s="29" t="s">
        <v>63</v>
      </c>
      <c r="B1041" s="29" t="s">
        <v>1735</v>
      </c>
      <c r="C1041" s="29" t="s">
        <v>1102</v>
      </c>
    </row>
    <row r="1042" spans="1:3" x14ac:dyDescent="0.2">
      <c r="A1042" s="29" t="s">
        <v>63</v>
      </c>
      <c r="B1042" s="29" t="s">
        <v>1735</v>
      </c>
      <c r="C1042" s="29" t="s">
        <v>1103</v>
      </c>
    </row>
    <row r="1043" spans="1:3" x14ac:dyDescent="0.2">
      <c r="A1043" s="29" t="s">
        <v>63</v>
      </c>
      <c r="B1043" s="29" t="s">
        <v>1735</v>
      </c>
      <c r="C1043" s="29" t="s">
        <v>1104</v>
      </c>
    </row>
    <row r="1044" spans="1:3" x14ac:dyDescent="0.2">
      <c r="A1044" s="29" t="s">
        <v>63</v>
      </c>
      <c r="B1044" s="29" t="s">
        <v>1735</v>
      </c>
      <c r="C1044" s="29" t="s">
        <v>1105</v>
      </c>
    </row>
    <row r="1045" spans="1:3" x14ac:dyDescent="0.2">
      <c r="A1045" s="29" t="s">
        <v>63</v>
      </c>
      <c r="B1045" s="29" t="s">
        <v>1735</v>
      </c>
      <c r="C1045" s="29" t="s">
        <v>1106</v>
      </c>
    </row>
    <row r="1046" spans="1:3" x14ac:dyDescent="0.2">
      <c r="A1046" s="29" t="s">
        <v>63</v>
      </c>
      <c r="B1046" s="29" t="s">
        <v>1735</v>
      </c>
      <c r="C1046" s="29" t="s">
        <v>1107</v>
      </c>
    </row>
    <row r="1047" spans="1:3" x14ac:dyDescent="0.2">
      <c r="A1047" s="29" t="s">
        <v>63</v>
      </c>
      <c r="B1047" s="29" t="s">
        <v>1735</v>
      </c>
      <c r="C1047" s="29" t="s">
        <v>1108</v>
      </c>
    </row>
    <row r="1048" spans="1:3" x14ac:dyDescent="0.2">
      <c r="A1048" s="29" t="s">
        <v>63</v>
      </c>
      <c r="B1048" s="29" t="s">
        <v>1735</v>
      </c>
      <c r="C1048" s="29" t="s">
        <v>1109</v>
      </c>
    </row>
    <row r="1049" spans="1:3" x14ac:dyDescent="0.2">
      <c r="A1049" s="29" t="s">
        <v>63</v>
      </c>
      <c r="B1049" s="29" t="s">
        <v>1735</v>
      </c>
      <c r="C1049" s="29" t="s">
        <v>1110</v>
      </c>
    </row>
    <row r="1050" spans="1:3" x14ac:dyDescent="0.2">
      <c r="A1050" s="29" t="s">
        <v>63</v>
      </c>
      <c r="B1050" s="29" t="s">
        <v>1735</v>
      </c>
      <c r="C1050" s="29" t="s">
        <v>1111</v>
      </c>
    </row>
    <row r="1051" spans="1:3" x14ac:dyDescent="0.2">
      <c r="A1051" s="29" t="s">
        <v>63</v>
      </c>
      <c r="B1051" s="29" t="s">
        <v>1735</v>
      </c>
      <c r="C1051" s="29" t="s">
        <v>1112</v>
      </c>
    </row>
    <row r="1052" spans="1:3" x14ac:dyDescent="0.2">
      <c r="A1052" s="29" t="s">
        <v>63</v>
      </c>
      <c r="B1052" s="29" t="s">
        <v>1735</v>
      </c>
      <c r="C1052" s="29" t="s">
        <v>1113</v>
      </c>
    </row>
    <row r="1053" spans="1:3" x14ac:dyDescent="0.2">
      <c r="A1053" s="29" t="s">
        <v>63</v>
      </c>
      <c r="B1053" s="29" t="s">
        <v>1735</v>
      </c>
      <c r="C1053" s="29" t="s">
        <v>1114</v>
      </c>
    </row>
    <row r="1054" spans="1:3" x14ac:dyDescent="0.2">
      <c r="A1054" s="29" t="s">
        <v>63</v>
      </c>
      <c r="B1054" s="29" t="s">
        <v>1735</v>
      </c>
      <c r="C1054" s="29" t="s">
        <v>1115</v>
      </c>
    </row>
    <row r="1055" spans="1:3" x14ac:dyDescent="0.2">
      <c r="A1055" s="29" t="s">
        <v>63</v>
      </c>
      <c r="B1055" s="29" t="s">
        <v>1735</v>
      </c>
      <c r="C1055" s="29" t="s">
        <v>1116</v>
      </c>
    </row>
    <row r="1056" spans="1:3" x14ac:dyDescent="0.2">
      <c r="A1056" s="29" t="s">
        <v>63</v>
      </c>
      <c r="B1056" s="29" t="s">
        <v>1735</v>
      </c>
      <c r="C1056" s="29" t="s">
        <v>1117</v>
      </c>
    </row>
    <row r="1057" spans="1:3" x14ac:dyDescent="0.2">
      <c r="A1057" s="29" t="s">
        <v>63</v>
      </c>
      <c r="B1057" s="29" t="s">
        <v>1735</v>
      </c>
      <c r="C1057" s="29" t="s">
        <v>1118</v>
      </c>
    </row>
    <row r="1058" spans="1:3" x14ac:dyDescent="0.2">
      <c r="A1058" s="29" t="s">
        <v>63</v>
      </c>
      <c r="B1058" s="29" t="s">
        <v>1735</v>
      </c>
      <c r="C1058" s="29" t="s">
        <v>1119</v>
      </c>
    </row>
    <row r="1059" spans="1:3" x14ac:dyDescent="0.2">
      <c r="A1059" s="29" t="s">
        <v>63</v>
      </c>
      <c r="B1059" s="29" t="s">
        <v>1735</v>
      </c>
      <c r="C1059" s="29" t="s">
        <v>1120</v>
      </c>
    </row>
    <row r="1060" spans="1:3" x14ac:dyDescent="0.2">
      <c r="A1060" s="29" t="s">
        <v>63</v>
      </c>
      <c r="B1060" s="29" t="s">
        <v>1735</v>
      </c>
      <c r="C1060" s="29" t="s">
        <v>1121</v>
      </c>
    </row>
    <row r="1061" spans="1:3" x14ac:dyDescent="0.2">
      <c r="A1061" s="29" t="s">
        <v>63</v>
      </c>
      <c r="B1061" s="29" t="s">
        <v>1735</v>
      </c>
      <c r="C1061" s="29" t="s">
        <v>1122</v>
      </c>
    </row>
    <row r="1062" spans="1:3" x14ac:dyDescent="0.2">
      <c r="A1062" s="29" t="s">
        <v>63</v>
      </c>
      <c r="B1062" s="29" t="s">
        <v>1735</v>
      </c>
      <c r="C1062" s="29" t="s">
        <v>1123</v>
      </c>
    </row>
    <row r="1063" spans="1:3" x14ac:dyDescent="0.2">
      <c r="A1063" s="29" t="s">
        <v>63</v>
      </c>
      <c r="B1063" s="29" t="s">
        <v>1735</v>
      </c>
      <c r="C1063" s="29" t="s">
        <v>1124</v>
      </c>
    </row>
    <row r="1064" spans="1:3" x14ac:dyDescent="0.2">
      <c r="A1064" s="29" t="s">
        <v>63</v>
      </c>
      <c r="B1064" s="29" t="s">
        <v>1735</v>
      </c>
      <c r="C1064" s="29" t="s">
        <v>1125</v>
      </c>
    </row>
    <row r="1065" spans="1:3" x14ac:dyDescent="0.2">
      <c r="A1065" s="29" t="s">
        <v>63</v>
      </c>
      <c r="B1065" s="29" t="s">
        <v>1735</v>
      </c>
      <c r="C1065" s="29" t="s">
        <v>1126</v>
      </c>
    </row>
    <row r="1066" spans="1:3" x14ac:dyDescent="0.2">
      <c r="A1066" s="29" t="s">
        <v>63</v>
      </c>
      <c r="B1066" s="29" t="s">
        <v>1735</v>
      </c>
      <c r="C1066" s="29" t="s">
        <v>1127</v>
      </c>
    </row>
    <row r="1067" spans="1:3" x14ac:dyDescent="0.2">
      <c r="A1067" s="29" t="s">
        <v>63</v>
      </c>
      <c r="B1067" s="29" t="s">
        <v>1735</v>
      </c>
      <c r="C1067" s="29" t="s">
        <v>1128</v>
      </c>
    </row>
    <row r="1068" spans="1:3" x14ac:dyDescent="0.2">
      <c r="A1068" s="29" t="s">
        <v>63</v>
      </c>
      <c r="B1068" s="29" t="s">
        <v>1735</v>
      </c>
      <c r="C1068" s="29" t="s">
        <v>1129</v>
      </c>
    </row>
    <row r="1069" spans="1:3" x14ac:dyDescent="0.2">
      <c r="A1069" s="29" t="s">
        <v>63</v>
      </c>
      <c r="B1069" s="29" t="s">
        <v>1735</v>
      </c>
      <c r="C1069" s="29" t="s">
        <v>1130</v>
      </c>
    </row>
    <row r="1070" spans="1:3" x14ac:dyDescent="0.2">
      <c r="A1070" s="29" t="s">
        <v>63</v>
      </c>
      <c r="B1070" s="29" t="s">
        <v>1735</v>
      </c>
      <c r="C1070" s="29" t="s">
        <v>1131</v>
      </c>
    </row>
    <row r="1071" spans="1:3" x14ac:dyDescent="0.2">
      <c r="A1071" s="29" t="s">
        <v>63</v>
      </c>
      <c r="B1071" s="29" t="s">
        <v>1735</v>
      </c>
      <c r="C1071" s="29" t="s">
        <v>1132</v>
      </c>
    </row>
    <row r="1072" spans="1:3" x14ac:dyDescent="0.2">
      <c r="A1072" s="29" t="s">
        <v>63</v>
      </c>
      <c r="B1072" s="29" t="s">
        <v>1735</v>
      </c>
      <c r="C1072" s="29" t="s">
        <v>1133</v>
      </c>
    </row>
    <row r="1073" spans="1:3" x14ac:dyDescent="0.2">
      <c r="A1073" s="29" t="s">
        <v>63</v>
      </c>
      <c r="B1073" s="29" t="s">
        <v>1735</v>
      </c>
      <c r="C1073" s="29" t="s">
        <v>1134</v>
      </c>
    </row>
    <row r="1074" spans="1:3" x14ac:dyDescent="0.2">
      <c r="A1074" s="29" t="s">
        <v>63</v>
      </c>
      <c r="B1074" s="29" t="s">
        <v>1735</v>
      </c>
      <c r="C1074" s="29" t="s">
        <v>1135</v>
      </c>
    </row>
    <row r="1075" spans="1:3" x14ac:dyDescent="0.2">
      <c r="A1075" s="29" t="s">
        <v>63</v>
      </c>
      <c r="B1075" s="29" t="s">
        <v>1735</v>
      </c>
      <c r="C1075" s="29" t="s">
        <v>1136</v>
      </c>
    </row>
    <row r="1076" spans="1:3" x14ac:dyDescent="0.2">
      <c r="A1076" s="29" t="s">
        <v>63</v>
      </c>
      <c r="B1076" s="29" t="s">
        <v>1735</v>
      </c>
      <c r="C1076" s="29" t="s">
        <v>1137</v>
      </c>
    </row>
    <row r="1077" spans="1:3" x14ac:dyDescent="0.2">
      <c r="A1077" s="29" t="s">
        <v>63</v>
      </c>
      <c r="B1077" s="29" t="s">
        <v>1735</v>
      </c>
      <c r="C1077" s="29" t="s">
        <v>1138</v>
      </c>
    </row>
    <row r="1078" spans="1:3" x14ac:dyDescent="0.2">
      <c r="A1078" s="29" t="s">
        <v>63</v>
      </c>
      <c r="B1078" s="29" t="s">
        <v>1735</v>
      </c>
      <c r="C1078" s="29" t="s">
        <v>1139</v>
      </c>
    </row>
    <row r="1079" spans="1:3" x14ac:dyDescent="0.2">
      <c r="A1079" s="29" t="s">
        <v>63</v>
      </c>
      <c r="B1079" s="29" t="s">
        <v>1735</v>
      </c>
      <c r="C1079" s="29" t="s">
        <v>1140</v>
      </c>
    </row>
    <row r="1080" spans="1:3" x14ac:dyDescent="0.2">
      <c r="A1080" s="29" t="s">
        <v>63</v>
      </c>
      <c r="B1080" s="29" t="s">
        <v>1735</v>
      </c>
      <c r="C1080" s="29" t="s">
        <v>1141</v>
      </c>
    </row>
    <row r="1081" spans="1:3" x14ac:dyDescent="0.2">
      <c r="A1081" s="29" t="s">
        <v>63</v>
      </c>
      <c r="B1081" s="29" t="s">
        <v>1735</v>
      </c>
      <c r="C1081" s="29" t="s">
        <v>1142</v>
      </c>
    </row>
    <row r="1082" spans="1:3" x14ac:dyDescent="0.2">
      <c r="A1082" s="29" t="s">
        <v>63</v>
      </c>
      <c r="B1082" s="29" t="s">
        <v>1735</v>
      </c>
      <c r="C1082" s="29" t="s">
        <v>1143</v>
      </c>
    </row>
    <row r="1083" spans="1:3" x14ac:dyDescent="0.2">
      <c r="A1083" s="29" t="s">
        <v>63</v>
      </c>
      <c r="B1083" s="29" t="s">
        <v>1735</v>
      </c>
      <c r="C1083" s="29" t="s">
        <v>1144</v>
      </c>
    </row>
    <row r="1084" spans="1:3" x14ac:dyDescent="0.2">
      <c r="A1084" s="29" t="s">
        <v>63</v>
      </c>
      <c r="B1084" s="29" t="s">
        <v>1735</v>
      </c>
      <c r="C1084" s="29" t="s">
        <v>1145</v>
      </c>
    </row>
    <row r="1085" spans="1:3" x14ac:dyDescent="0.2">
      <c r="A1085" s="29" t="s">
        <v>63</v>
      </c>
      <c r="B1085" s="29" t="s">
        <v>1735</v>
      </c>
      <c r="C1085" s="29" t="s">
        <v>1146</v>
      </c>
    </row>
    <row r="1086" spans="1:3" x14ac:dyDescent="0.2">
      <c r="A1086" s="29" t="s">
        <v>63</v>
      </c>
      <c r="B1086" s="29" t="s">
        <v>1735</v>
      </c>
      <c r="C1086" s="29" t="s">
        <v>1147</v>
      </c>
    </row>
    <row r="1087" spans="1:3" x14ac:dyDescent="0.2">
      <c r="A1087" s="29" t="s">
        <v>63</v>
      </c>
      <c r="B1087" s="29" t="s">
        <v>1735</v>
      </c>
      <c r="C1087" s="29" t="s">
        <v>1148</v>
      </c>
    </row>
    <row r="1088" spans="1:3" x14ac:dyDescent="0.2">
      <c r="A1088" s="29" t="s">
        <v>63</v>
      </c>
      <c r="B1088" s="29" t="s">
        <v>1735</v>
      </c>
      <c r="C1088" s="29" t="s">
        <v>1149</v>
      </c>
    </row>
    <row r="1089" spans="1:3" x14ac:dyDescent="0.2">
      <c r="A1089" s="29" t="s">
        <v>63</v>
      </c>
      <c r="B1089" s="29" t="s">
        <v>1735</v>
      </c>
      <c r="C1089" s="29" t="s">
        <v>1150</v>
      </c>
    </row>
    <row r="1090" spans="1:3" x14ac:dyDescent="0.2">
      <c r="A1090" s="29" t="s">
        <v>63</v>
      </c>
      <c r="B1090" s="29" t="s">
        <v>1735</v>
      </c>
      <c r="C1090" s="29" t="s">
        <v>1151</v>
      </c>
    </row>
    <row r="1091" spans="1:3" x14ac:dyDescent="0.2">
      <c r="A1091" s="29" t="s">
        <v>63</v>
      </c>
      <c r="B1091" s="29" t="s">
        <v>1735</v>
      </c>
      <c r="C1091" s="29" t="s">
        <v>1152</v>
      </c>
    </row>
    <row r="1092" spans="1:3" x14ac:dyDescent="0.2">
      <c r="A1092" s="29" t="s">
        <v>63</v>
      </c>
      <c r="B1092" s="29" t="s">
        <v>1735</v>
      </c>
      <c r="C1092" s="29" t="s">
        <v>1153</v>
      </c>
    </row>
    <row r="1093" spans="1:3" x14ac:dyDescent="0.2">
      <c r="A1093" s="29" t="s">
        <v>63</v>
      </c>
      <c r="B1093" s="29" t="s">
        <v>1735</v>
      </c>
      <c r="C1093" s="29" t="s">
        <v>1154</v>
      </c>
    </row>
    <row r="1094" spans="1:3" x14ac:dyDescent="0.2">
      <c r="A1094" s="29" t="s">
        <v>63</v>
      </c>
      <c r="B1094" s="29" t="s">
        <v>1735</v>
      </c>
      <c r="C1094" s="29" t="s">
        <v>1155</v>
      </c>
    </row>
    <row r="1095" spans="1:3" x14ac:dyDescent="0.2">
      <c r="A1095" s="29" t="s">
        <v>63</v>
      </c>
      <c r="B1095" s="29" t="s">
        <v>1735</v>
      </c>
      <c r="C1095" s="29" t="s">
        <v>1156</v>
      </c>
    </row>
    <row r="1096" spans="1:3" x14ac:dyDescent="0.2">
      <c r="A1096" s="29" t="s">
        <v>63</v>
      </c>
      <c r="B1096" s="29" t="s">
        <v>1735</v>
      </c>
      <c r="C1096" s="29" t="s">
        <v>1157</v>
      </c>
    </row>
    <row r="1097" spans="1:3" x14ac:dyDescent="0.2">
      <c r="A1097" s="29" t="s">
        <v>63</v>
      </c>
      <c r="B1097" s="29" t="s">
        <v>1735</v>
      </c>
      <c r="C1097" s="29" t="s">
        <v>1158</v>
      </c>
    </row>
    <row r="1098" spans="1:3" x14ac:dyDescent="0.2">
      <c r="A1098" s="29" t="s">
        <v>63</v>
      </c>
      <c r="B1098" s="29" t="s">
        <v>1735</v>
      </c>
      <c r="C1098" s="29" t="s">
        <v>1159</v>
      </c>
    </row>
    <row r="1099" spans="1:3" x14ac:dyDescent="0.2">
      <c r="A1099" s="29" t="s">
        <v>63</v>
      </c>
      <c r="B1099" s="29" t="s">
        <v>1735</v>
      </c>
      <c r="C1099" s="29" t="s">
        <v>1160</v>
      </c>
    </row>
    <row r="1100" spans="1:3" x14ac:dyDescent="0.2">
      <c r="A1100" s="29" t="s">
        <v>63</v>
      </c>
      <c r="B1100" s="29" t="s">
        <v>1735</v>
      </c>
      <c r="C1100" s="29" t="s">
        <v>1161</v>
      </c>
    </row>
    <row r="1101" spans="1:3" x14ac:dyDescent="0.2">
      <c r="A1101" s="29" t="s">
        <v>63</v>
      </c>
      <c r="B1101" s="29" t="s">
        <v>1735</v>
      </c>
      <c r="C1101" s="29" t="s">
        <v>1162</v>
      </c>
    </row>
    <row r="1102" spans="1:3" x14ac:dyDescent="0.2">
      <c r="A1102" s="29" t="s">
        <v>63</v>
      </c>
      <c r="B1102" s="29" t="s">
        <v>1735</v>
      </c>
      <c r="C1102" s="29" t="s">
        <v>1163</v>
      </c>
    </row>
    <row r="1103" spans="1:3" x14ac:dyDescent="0.2">
      <c r="A1103" s="29" t="s">
        <v>63</v>
      </c>
      <c r="B1103" s="29" t="s">
        <v>1735</v>
      </c>
      <c r="C1103" s="29" t="s">
        <v>1164</v>
      </c>
    </row>
    <row r="1104" spans="1:3" x14ac:dyDescent="0.2">
      <c r="A1104" s="29" t="s">
        <v>63</v>
      </c>
      <c r="B1104" s="29" t="s">
        <v>1735</v>
      </c>
      <c r="C1104" s="29" t="s">
        <v>1165</v>
      </c>
    </row>
    <row r="1105" spans="1:3" x14ac:dyDescent="0.2">
      <c r="A1105" s="29" t="s">
        <v>63</v>
      </c>
      <c r="B1105" s="29" t="s">
        <v>1735</v>
      </c>
      <c r="C1105" s="29" t="s">
        <v>1166</v>
      </c>
    </row>
    <row r="1106" spans="1:3" x14ac:dyDescent="0.2">
      <c r="A1106" s="29" t="s">
        <v>63</v>
      </c>
      <c r="B1106" s="29" t="s">
        <v>1735</v>
      </c>
      <c r="C1106" s="29" t="s">
        <v>1167</v>
      </c>
    </row>
    <row r="1107" spans="1:3" x14ac:dyDescent="0.2">
      <c r="A1107" s="29" t="s">
        <v>63</v>
      </c>
      <c r="B1107" s="29" t="s">
        <v>1735</v>
      </c>
      <c r="C1107" s="29" t="s">
        <v>1168</v>
      </c>
    </row>
    <row r="1108" spans="1:3" x14ac:dyDescent="0.2">
      <c r="A1108" s="29" t="s">
        <v>63</v>
      </c>
      <c r="B1108" s="29" t="s">
        <v>1735</v>
      </c>
      <c r="C1108" s="29" t="s">
        <v>1169</v>
      </c>
    </row>
    <row r="1109" spans="1:3" x14ac:dyDescent="0.2">
      <c r="A1109" s="29" t="s">
        <v>63</v>
      </c>
      <c r="B1109" s="29" t="s">
        <v>1735</v>
      </c>
      <c r="C1109" s="29" t="s">
        <v>1170</v>
      </c>
    </row>
    <row r="1110" spans="1:3" x14ac:dyDescent="0.2">
      <c r="A1110" s="29" t="s">
        <v>63</v>
      </c>
      <c r="B1110" s="29" t="s">
        <v>1735</v>
      </c>
      <c r="C1110" s="29" t="s">
        <v>1171</v>
      </c>
    </row>
    <row r="1111" spans="1:3" x14ac:dyDescent="0.2">
      <c r="A1111" s="29" t="s">
        <v>63</v>
      </c>
      <c r="B1111" s="29" t="s">
        <v>1735</v>
      </c>
      <c r="C1111" s="29" t="s">
        <v>1172</v>
      </c>
    </row>
    <row r="1112" spans="1:3" x14ac:dyDescent="0.2">
      <c r="A1112" s="29" t="s">
        <v>63</v>
      </c>
      <c r="B1112" s="29" t="s">
        <v>1735</v>
      </c>
      <c r="C1112" s="29" t="s">
        <v>1173</v>
      </c>
    </row>
    <row r="1113" spans="1:3" x14ac:dyDescent="0.2">
      <c r="A1113" s="29" t="s">
        <v>63</v>
      </c>
      <c r="B1113" s="29" t="s">
        <v>1735</v>
      </c>
      <c r="C1113" s="29" t="s">
        <v>1174</v>
      </c>
    </row>
    <row r="1114" spans="1:3" x14ac:dyDescent="0.2">
      <c r="A1114" s="29" t="s">
        <v>63</v>
      </c>
      <c r="B1114" s="29" t="s">
        <v>1735</v>
      </c>
      <c r="C1114" s="29" t="s">
        <v>1175</v>
      </c>
    </row>
    <row r="1115" spans="1:3" x14ac:dyDescent="0.2">
      <c r="A1115" s="29" t="s">
        <v>63</v>
      </c>
      <c r="B1115" s="29" t="s">
        <v>1735</v>
      </c>
      <c r="C1115" s="29" t="s">
        <v>1176</v>
      </c>
    </row>
    <row r="1116" spans="1:3" x14ac:dyDescent="0.2">
      <c r="A1116" s="29" t="s">
        <v>63</v>
      </c>
      <c r="B1116" s="29" t="s">
        <v>1735</v>
      </c>
      <c r="C1116" s="29" t="s">
        <v>1177</v>
      </c>
    </row>
    <row r="1117" spans="1:3" x14ac:dyDescent="0.2">
      <c r="A1117" s="29" t="s">
        <v>63</v>
      </c>
      <c r="B1117" s="29" t="s">
        <v>1735</v>
      </c>
      <c r="C1117" s="29" t="s">
        <v>1178</v>
      </c>
    </row>
    <row r="1118" spans="1:3" x14ac:dyDescent="0.2">
      <c r="A1118" s="29" t="s">
        <v>63</v>
      </c>
      <c r="B1118" s="29" t="s">
        <v>1735</v>
      </c>
      <c r="C1118" s="29" t="s">
        <v>1179</v>
      </c>
    </row>
    <row r="1119" spans="1:3" x14ac:dyDescent="0.2">
      <c r="A1119" s="29" t="s">
        <v>63</v>
      </c>
      <c r="B1119" s="29" t="s">
        <v>1735</v>
      </c>
      <c r="C1119" s="29" t="s">
        <v>1180</v>
      </c>
    </row>
    <row r="1120" spans="1:3" x14ac:dyDescent="0.2">
      <c r="A1120" s="29" t="s">
        <v>63</v>
      </c>
      <c r="B1120" s="29" t="s">
        <v>1735</v>
      </c>
      <c r="C1120" s="29" t="s">
        <v>1181</v>
      </c>
    </row>
    <row r="1121" spans="1:3" x14ac:dyDescent="0.2">
      <c r="A1121" s="29" t="s">
        <v>63</v>
      </c>
      <c r="B1121" s="29" t="s">
        <v>1735</v>
      </c>
      <c r="C1121" s="29" t="s">
        <v>1182</v>
      </c>
    </row>
    <row r="1122" spans="1:3" x14ac:dyDescent="0.2">
      <c r="A1122" s="29" t="s">
        <v>63</v>
      </c>
      <c r="B1122" s="29" t="s">
        <v>1735</v>
      </c>
      <c r="C1122" s="29" t="s">
        <v>1183</v>
      </c>
    </row>
    <row r="1123" spans="1:3" x14ac:dyDescent="0.2">
      <c r="A1123" s="29" t="s">
        <v>63</v>
      </c>
      <c r="B1123" s="29" t="s">
        <v>1735</v>
      </c>
      <c r="C1123" s="29" t="s">
        <v>1184</v>
      </c>
    </row>
    <row r="1124" spans="1:3" x14ac:dyDescent="0.2">
      <c r="A1124" s="29" t="s">
        <v>63</v>
      </c>
      <c r="B1124" s="29" t="s">
        <v>1735</v>
      </c>
      <c r="C1124" s="29" t="s">
        <v>1185</v>
      </c>
    </row>
    <row r="1125" spans="1:3" x14ac:dyDescent="0.2">
      <c r="A1125" s="29" t="s">
        <v>63</v>
      </c>
      <c r="B1125" s="29" t="s">
        <v>1735</v>
      </c>
      <c r="C1125" s="29" t="s">
        <v>1186</v>
      </c>
    </row>
    <row r="1126" spans="1:3" x14ac:dyDescent="0.2">
      <c r="A1126" s="29" t="s">
        <v>63</v>
      </c>
      <c r="B1126" s="29" t="s">
        <v>1735</v>
      </c>
      <c r="C1126" s="29" t="s">
        <v>1187</v>
      </c>
    </row>
    <row r="1127" spans="1:3" x14ac:dyDescent="0.2">
      <c r="A1127" s="29" t="s">
        <v>63</v>
      </c>
      <c r="B1127" s="29" t="s">
        <v>1735</v>
      </c>
      <c r="C1127" s="29" t="s">
        <v>1188</v>
      </c>
    </row>
    <row r="1128" spans="1:3" x14ac:dyDescent="0.2">
      <c r="A1128" s="29" t="s">
        <v>63</v>
      </c>
      <c r="B1128" s="29" t="s">
        <v>1735</v>
      </c>
      <c r="C1128" s="29" t="s">
        <v>1189</v>
      </c>
    </row>
    <row r="1129" spans="1:3" x14ac:dyDescent="0.2">
      <c r="A1129" s="29" t="s">
        <v>63</v>
      </c>
      <c r="B1129" s="29" t="s">
        <v>1735</v>
      </c>
      <c r="C1129" s="29" t="s">
        <v>1190</v>
      </c>
    </row>
    <row r="1130" spans="1:3" x14ac:dyDescent="0.2">
      <c r="A1130" s="29" t="s">
        <v>63</v>
      </c>
      <c r="B1130" s="29" t="s">
        <v>1735</v>
      </c>
      <c r="C1130" s="29" t="s">
        <v>1191</v>
      </c>
    </row>
    <row r="1131" spans="1:3" x14ac:dyDescent="0.2">
      <c r="A1131" s="29" t="s">
        <v>63</v>
      </c>
      <c r="B1131" s="29" t="s">
        <v>1735</v>
      </c>
      <c r="C1131" s="29" t="s">
        <v>1192</v>
      </c>
    </row>
    <row r="1132" spans="1:3" x14ac:dyDescent="0.2">
      <c r="A1132" s="29" t="s">
        <v>63</v>
      </c>
      <c r="B1132" s="29" t="s">
        <v>1735</v>
      </c>
      <c r="C1132" s="29" t="s">
        <v>1193</v>
      </c>
    </row>
    <row r="1133" spans="1:3" x14ac:dyDescent="0.2">
      <c r="A1133" s="29" t="s">
        <v>63</v>
      </c>
      <c r="B1133" s="29" t="s">
        <v>1735</v>
      </c>
      <c r="C1133" s="29" t="s">
        <v>1194</v>
      </c>
    </row>
    <row r="1134" spans="1:3" x14ac:dyDescent="0.2">
      <c r="A1134" s="29" t="s">
        <v>63</v>
      </c>
      <c r="B1134" s="29" t="s">
        <v>1735</v>
      </c>
      <c r="C1134" s="29" t="s">
        <v>1195</v>
      </c>
    </row>
    <row r="1135" spans="1:3" x14ac:dyDescent="0.2">
      <c r="A1135" s="29" t="s">
        <v>63</v>
      </c>
      <c r="B1135" s="29" t="s">
        <v>1735</v>
      </c>
      <c r="C1135" s="29" t="s">
        <v>1196</v>
      </c>
    </row>
    <row r="1136" spans="1:3" x14ac:dyDescent="0.2">
      <c r="A1136" s="29" t="s">
        <v>63</v>
      </c>
      <c r="B1136" s="29" t="s">
        <v>1735</v>
      </c>
      <c r="C1136" s="29" t="s">
        <v>1197</v>
      </c>
    </row>
    <row r="1137" spans="1:3" x14ac:dyDescent="0.2">
      <c r="A1137" s="29" t="s">
        <v>63</v>
      </c>
      <c r="B1137" s="29" t="s">
        <v>1735</v>
      </c>
      <c r="C1137" s="29" t="s">
        <v>1198</v>
      </c>
    </row>
    <row r="1138" spans="1:3" x14ac:dyDescent="0.2">
      <c r="A1138" s="29" t="s">
        <v>63</v>
      </c>
      <c r="B1138" s="29" t="s">
        <v>1735</v>
      </c>
      <c r="C1138" s="29" t="s">
        <v>1199</v>
      </c>
    </row>
    <row r="1139" spans="1:3" x14ac:dyDescent="0.2">
      <c r="A1139" s="29" t="s">
        <v>63</v>
      </c>
      <c r="B1139" s="29" t="s">
        <v>1735</v>
      </c>
      <c r="C1139" s="29" t="s">
        <v>1200</v>
      </c>
    </row>
    <row r="1140" spans="1:3" x14ac:dyDescent="0.2">
      <c r="A1140" s="29" t="s">
        <v>63</v>
      </c>
      <c r="B1140" s="29" t="s">
        <v>1735</v>
      </c>
      <c r="C1140" s="29" t="s">
        <v>1201</v>
      </c>
    </row>
    <row r="1141" spans="1:3" x14ac:dyDescent="0.2">
      <c r="A1141" s="29" t="s">
        <v>63</v>
      </c>
      <c r="B1141" s="29" t="s">
        <v>1735</v>
      </c>
      <c r="C1141" s="29" t="s">
        <v>1202</v>
      </c>
    </row>
    <row r="1142" spans="1:3" x14ac:dyDescent="0.2">
      <c r="A1142" s="29" t="s">
        <v>63</v>
      </c>
      <c r="B1142" s="29" t="s">
        <v>1735</v>
      </c>
      <c r="C1142" s="29" t="s">
        <v>1203</v>
      </c>
    </row>
    <row r="1143" spans="1:3" x14ac:dyDescent="0.2">
      <c r="A1143" s="29" t="s">
        <v>63</v>
      </c>
      <c r="B1143" s="29" t="s">
        <v>1735</v>
      </c>
      <c r="C1143" s="29" t="s">
        <v>1204</v>
      </c>
    </row>
    <row r="1144" spans="1:3" x14ac:dyDescent="0.2">
      <c r="A1144" s="29" t="s">
        <v>63</v>
      </c>
      <c r="B1144" s="29" t="s">
        <v>1735</v>
      </c>
      <c r="C1144" s="29" t="s">
        <v>1205</v>
      </c>
    </row>
    <row r="1145" spans="1:3" x14ac:dyDescent="0.2">
      <c r="A1145" s="29" t="s">
        <v>63</v>
      </c>
      <c r="B1145" s="29" t="s">
        <v>1735</v>
      </c>
      <c r="C1145" s="29" t="s">
        <v>1206</v>
      </c>
    </row>
    <row r="1146" spans="1:3" x14ac:dyDescent="0.2">
      <c r="A1146" s="29" t="s">
        <v>63</v>
      </c>
      <c r="B1146" s="29" t="s">
        <v>1735</v>
      </c>
      <c r="C1146" s="29" t="s">
        <v>1207</v>
      </c>
    </row>
    <row r="1147" spans="1:3" x14ac:dyDescent="0.2">
      <c r="A1147" s="29" t="s">
        <v>63</v>
      </c>
      <c r="B1147" s="29" t="s">
        <v>1735</v>
      </c>
      <c r="C1147" s="29" t="s">
        <v>1208</v>
      </c>
    </row>
    <row r="1148" spans="1:3" x14ac:dyDescent="0.2">
      <c r="A1148" s="29" t="s">
        <v>63</v>
      </c>
      <c r="B1148" s="29" t="s">
        <v>1735</v>
      </c>
      <c r="C1148" s="29" t="s">
        <v>1209</v>
      </c>
    </row>
    <row r="1149" spans="1:3" x14ac:dyDescent="0.2">
      <c r="A1149" s="29" t="s">
        <v>63</v>
      </c>
      <c r="B1149" s="29" t="s">
        <v>1735</v>
      </c>
      <c r="C1149" s="29" t="s">
        <v>1210</v>
      </c>
    </row>
    <row r="1150" spans="1:3" x14ac:dyDescent="0.2">
      <c r="A1150" s="29" t="s">
        <v>63</v>
      </c>
      <c r="B1150" s="29" t="s">
        <v>1735</v>
      </c>
      <c r="C1150" s="29" t="s">
        <v>1211</v>
      </c>
    </row>
    <row r="1151" spans="1:3" x14ac:dyDescent="0.2">
      <c r="A1151" s="29" t="s">
        <v>63</v>
      </c>
      <c r="B1151" s="29" t="s">
        <v>1735</v>
      </c>
      <c r="C1151" s="29" t="s">
        <v>1212</v>
      </c>
    </row>
    <row r="1152" spans="1:3" x14ac:dyDescent="0.2">
      <c r="A1152" s="29" t="s">
        <v>63</v>
      </c>
      <c r="B1152" s="29" t="s">
        <v>1735</v>
      </c>
      <c r="C1152" s="29" t="s">
        <v>1213</v>
      </c>
    </row>
    <row r="1153" spans="1:3" x14ac:dyDescent="0.2">
      <c r="A1153" s="29" t="s">
        <v>63</v>
      </c>
      <c r="B1153" s="29" t="s">
        <v>1735</v>
      </c>
      <c r="C1153" s="29" t="s">
        <v>1214</v>
      </c>
    </row>
    <row r="1154" spans="1:3" x14ac:dyDescent="0.2">
      <c r="A1154" s="29" t="s">
        <v>63</v>
      </c>
      <c r="B1154" s="29" t="s">
        <v>1735</v>
      </c>
      <c r="C1154" s="29" t="s">
        <v>1215</v>
      </c>
    </row>
    <row r="1155" spans="1:3" x14ac:dyDescent="0.2">
      <c r="A1155" s="29" t="s">
        <v>63</v>
      </c>
      <c r="B1155" s="29" t="s">
        <v>1735</v>
      </c>
      <c r="C1155" s="29" t="s">
        <v>1216</v>
      </c>
    </row>
    <row r="1156" spans="1:3" x14ac:dyDescent="0.2">
      <c r="A1156" s="29" t="s">
        <v>63</v>
      </c>
      <c r="B1156" s="29" t="s">
        <v>1735</v>
      </c>
      <c r="C1156" s="29" t="s">
        <v>1217</v>
      </c>
    </row>
    <row r="1157" spans="1:3" x14ac:dyDescent="0.2">
      <c r="A1157" s="29" t="s">
        <v>63</v>
      </c>
      <c r="B1157" s="29" t="s">
        <v>1735</v>
      </c>
      <c r="C1157" s="29" t="s">
        <v>1218</v>
      </c>
    </row>
    <row r="1158" spans="1:3" x14ac:dyDescent="0.2">
      <c r="A1158" s="29" t="s">
        <v>63</v>
      </c>
      <c r="B1158" s="29" t="s">
        <v>1735</v>
      </c>
      <c r="C1158" s="29" t="s">
        <v>1219</v>
      </c>
    </row>
    <row r="1159" spans="1:3" x14ac:dyDescent="0.2">
      <c r="A1159" s="29" t="s">
        <v>63</v>
      </c>
      <c r="B1159" s="29" t="s">
        <v>1735</v>
      </c>
      <c r="C1159" s="29" t="s">
        <v>1220</v>
      </c>
    </row>
    <row r="1160" spans="1:3" x14ac:dyDescent="0.2">
      <c r="A1160" s="29" t="s">
        <v>63</v>
      </c>
      <c r="B1160" s="29" t="s">
        <v>1735</v>
      </c>
      <c r="C1160" s="29" t="s">
        <v>1221</v>
      </c>
    </row>
    <row r="1161" spans="1:3" x14ac:dyDescent="0.2">
      <c r="A1161" s="29" t="s">
        <v>63</v>
      </c>
      <c r="B1161" s="29" t="s">
        <v>1735</v>
      </c>
      <c r="C1161" s="29" t="s">
        <v>1222</v>
      </c>
    </row>
    <row r="1162" spans="1:3" x14ac:dyDescent="0.2">
      <c r="A1162" s="29" t="s">
        <v>63</v>
      </c>
      <c r="B1162" s="29" t="s">
        <v>1735</v>
      </c>
      <c r="C1162" s="29" t="s">
        <v>1223</v>
      </c>
    </row>
    <row r="1163" spans="1:3" x14ac:dyDescent="0.2">
      <c r="A1163" s="29" t="s">
        <v>63</v>
      </c>
      <c r="B1163" s="29" t="s">
        <v>1735</v>
      </c>
      <c r="C1163" s="29" t="s">
        <v>1224</v>
      </c>
    </row>
    <row r="1164" spans="1:3" x14ac:dyDescent="0.2">
      <c r="A1164" s="29" t="s">
        <v>63</v>
      </c>
      <c r="B1164" s="29" t="s">
        <v>1735</v>
      </c>
      <c r="C1164" s="29" t="s">
        <v>1225</v>
      </c>
    </row>
    <row r="1165" spans="1:3" x14ac:dyDescent="0.2">
      <c r="A1165" s="29" t="s">
        <v>63</v>
      </c>
      <c r="B1165" s="29" t="s">
        <v>1735</v>
      </c>
      <c r="C1165" s="29" t="s">
        <v>1226</v>
      </c>
    </row>
    <row r="1166" spans="1:3" x14ac:dyDescent="0.2">
      <c r="A1166" s="29" t="s">
        <v>63</v>
      </c>
      <c r="B1166" s="29" t="s">
        <v>1735</v>
      </c>
      <c r="C1166" s="29" t="s">
        <v>1227</v>
      </c>
    </row>
    <row r="1167" spans="1:3" x14ac:dyDescent="0.2">
      <c r="A1167" s="29" t="s">
        <v>63</v>
      </c>
      <c r="B1167" s="29" t="s">
        <v>1735</v>
      </c>
      <c r="C1167" s="29" t="s">
        <v>1228</v>
      </c>
    </row>
    <row r="1168" spans="1:3" x14ac:dyDescent="0.2">
      <c r="A1168" s="29" t="s">
        <v>63</v>
      </c>
      <c r="B1168" s="29" t="s">
        <v>1735</v>
      </c>
      <c r="C1168" s="29" t="s">
        <v>1229</v>
      </c>
    </row>
    <row r="1169" spans="1:3" x14ac:dyDescent="0.2">
      <c r="A1169" s="29" t="s">
        <v>63</v>
      </c>
      <c r="B1169" s="29" t="s">
        <v>1735</v>
      </c>
      <c r="C1169" s="29" t="s">
        <v>1230</v>
      </c>
    </row>
    <row r="1170" spans="1:3" x14ac:dyDescent="0.2">
      <c r="A1170" s="29" t="s">
        <v>63</v>
      </c>
      <c r="B1170" s="29" t="s">
        <v>1735</v>
      </c>
      <c r="C1170" s="29" t="s">
        <v>1231</v>
      </c>
    </row>
    <row r="1171" spans="1:3" x14ac:dyDescent="0.2">
      <c r="A1171" s="29" t="s">
        <v>63</v>
      </c>
      <c r="B1171" s="29" t="s">
        <v>1735</v>
      </c>
      <c r="C1171" s="29" t="s">
        <v>1232</v>
      </c>
    </row>
    <row r="1172" spans="1:3" x14ac:dyDescent="0.2">
      <c r="A1172" s="29" t="s">
        <v>63</v>
      </c>
      <c r="B1172" s="29" t="s">
        <v>1735</v>
      </c>
      <c r="C1172" s="29" t="s">
        <v>1233</v>
      </c>
    </row>
    <row r="1173" spans="1:3" x14ac:dyDescent="0.2">
      <c r="A1173" s="29" t="s">
        <v>63</v>
      </c>
      <c r="B1173" s="29" t="s">
        <v>1735</v>
      </c>
      <c r="C1173" s="29" t="s">
        <v>1234</v>
      </c>
    </row>
    <row r="1174" spans="1:3" x14ac:dyDescent="0.2">
      <c r="A1174" s="29" t="s">
        <v>63</v>
      </c>
      <c r="B1174" s="29" t="s">
        <v>1735</v>
      </c>
      <c r="C1174" s="29" t="s">
        <v>1235</v>
      </c>
    </row>
    <row r="1175" spans="1:3" x14ac:dyDescent="0.2">
      <c r="A1175" s="29" t="s">
        <v>63</v>
      </c>
      <c r="B1175" s="29" t="s">
        <v>1735</v>
      </c>
      <c r="C1175" s="29" t="s">
        <v>1236</v>
      </c>
    </row>
    <row r="1176" spans="1:3" x14ac:dyDescent="0.2">
      <c r="A1176" s="29" t="s">
        <v>63</v>
      </c>
      <c r="B1176" s="29" t="s">
        <v>1735</v>
      </c>
      <c r="C1176" s="29" t="s">
        <v>1237</v>
      </c>
    </row>
    <row r="1177" spans="1:3" x14ac:dyDescent="0.2">
      <c r="A1177" s="29" t="s">
        <v>63</v>
      </c>
      <c r="B1177" s="29" t="s">
        <v>1735</v>
      </c>
      <c r="C1177" s="29" t="s">
        <v>1238</v>
      </c>
    </row>
    <row r="1178" spans="1:3" x14ac:dyDescent="0.2">
      <c r="A1178" s="29" t="s">
        <v>63</v>
      </c>
      <c r="B1178" s="29" t="s">
        <v>1735</v>
      </c>
      <c r="C1178" s="29" t="s">
        <v>1239</v>
      </c>
    </row>
    <row r="1179" spans="1:3" x14ac:dyDescent="0.2">
      <c r="A1179" s="29" t="s">
        <v>63</v>
      </c>
      <c r="B1179" s="29" t="s">
        <v>1735</v>
      </c>
      <c r="C1179" s="29" t="s">
        <v>1240</v>
      </c>
    </row>
    <row r="1180" spans="1:3" x14ac:dyDescent="0.2">
      <c r="A1180" s="29" t="s">
        <v>63</v>
      </c>
      <c r="B1180" s="29" t="s">
        <v>1735</v>
      </c>
      <c r="C1180" s="29" t="s">
        <v>1241</v>
      </c>
    </row>
    <row r="1181" spans="1:3" x14ac:dyDescent="0.2">
      <c r="A1181" s="29" t="s">
        <v>63</v>
      </c>
      <c r="B1181" s="29" t="s">
        <v>1735</v>
      </c>
      <c r="C1181" s="29" t="s">
        <v>1242</v>
      </c>
    </row>
    <row r="1182" spans="1:3" x14ac:dyDescent="0.2">
      <c r="A1182" s="29" t="s">
        <v>63</v>
      </c>
      <c r="B1182" s="29" t="s">
        <v>1735</v>
      </c>
      <c r="C1182" s="29" t="s">
        <v>1243</v>
      </c>
    </row>
    <row r="1183" spans="1:3" x14ac:dyDescent="0.2">
      <c r="A1183" s="29" t="s">
        <v>63</v>
      </c>
      <c r="B1183" s="29" t="s">
        <v>1735</v>
      </c>
      <c r="C1183" s="29" t="s">
        <v>1244</v>
      </c>
    </row>
    <row r="1184" spans="1:3" x14ac:dyDescent="0.2">
      <c r="A1184" s="29" t="s">
        <v>63</v>
      </c>
      <c r="B1184" s="29" t="s">
        <v>1735</v>
      </c>
      <c r="C1184" s="29" t="s">
        <v>1245</v>
      </c>
    </row>
    <row r="1185" spans="1:3" x14ac:dyDescent="0.2">
      <c r="A1185" s="29" t="s">
        <v>63</v>
      </c>
      <c r="B1185" s="29" t="s">
        <v>1735</v>
      </c>
      <c r="C1185" s="29" t="s">
        <v>1246</v>
      </c>
    </row>
    <row r="1186" spans="1:3" x14ac:dyDescent="0.2">
      <c r="A1186" s="29" t="s">
        <v>63</v>
      </c>
      <c r="B1186" s="29" t="s">
        <v>1735</v>
      </c>
      <c r="C1186" s="29" t="s">
        <v>1247</v>
      </c>
    </row>
    <row r="1187" spans="1:3" x14ac:dyDescent="0.2">
      <c r="A1187" s="29" t="s">
        <v>63</v>
      </c>
      <c r="B1187" s="29" t="s">
        <v>1735</v>
      </c>
      <c r="C1187" s="29" t="s">
        <v>1248</v>
      </c>
    </row>
    <row r="1188" spans="1:3" x14ac:dyDescent="0.2">
      <c r="A1188" s="29" t="s">
        <v>63</v>
      </c>
      <c r="B1188" s="29" t="s">
        <v>1735</v>
      </c>
      <c r="C1188" s="29" t="s">
        <v>1249</v>
      </c>
    </row>
    <row r="1189" spans="1:3" x14ac:dyDescent="0.2">
      <c r="A1189" s="29" t="s">
        <v>63</v>
      </c>
      <c r="B1189" s="29" t="s">
        <v>1735</v>
      </c>
      <c r="C1189" s="29" t="s">
        <v>1250</v>
      </c>
    </row>
    <row r="1190" spans="1:3" x14ac:dyDescent="0.2">
      <c r="A1190" s="29" t="s">
        <v>63</v>
      </c>
      <c r="B1190" s="29" t="s">
        <v>1735</v>
      </c>
      <c r="C1190" s="29" t="s">
        <v>1251</v>
      </c>
    </row>
    <row r="1191" spans="1:3" x14ac:dyDescent="0.2">
      <c r="A1191" s="29" t="s">
        <v>63</v>
      </c>
      <c r="B1191" s="29" t="s">
        <v>1735</v>
      </c>
      <c r="C1191" s="29" t="s">
        <v>1252</v>
      </c>
    </row>
    <row r="1192" spans="1:3" x14ac:dyDescent="0.2">
      <c r="A1192" s="29" t="s">
        <v>63</v>
      </c>
      <c r="B1192" s="29" t="s">
        <v>1735</v>
      </c>
      <c r="C1192" s="29" t="s">
        <v>1253</v>
      </c>
    </row>
    <row r="1193" spans="1:3" x14ac:dyDescent="0.2">
      <c r="A1193" s="29" t="s">
        <v>63</v>
      </c>
      <c r="B1193" s="29" t="s">
        <v>1735</v>
      </c>
      <c r="C1193" s="29" t="s">
        <v>1254</v>
      </c>
    </row>
    <row r="1194" spans="1:3" x14ac:dyDescent="0.2">
      <c r="A1194" s="29" t="s">
        <v>63</v>
      </c>
      <c r="B1194" s="29" t="s">
        <v>1735</v>
      </c>
      <c r="C1194" s="29" t="s">
        <v>1255</v>
      </c>
    </row>
    <row r="1195" spans="1:3" x14ac:dyDescent="0.2">
      <c r="A1195" s="29" t="s">
        <v>63</v>
      </c>
      <c r="B1195" s="29" t="s">
        <v>1735</v>
      </c>
      <c r="C1195" s="29" t="s">
        <v>1256</v>
      </c>
    </row>
    <row r="1196" spans="1:3" x14ac:dyDescent="0.2">
      <c r="A1196" s="29" t="s">
        <v>63</v>
      </c>
      <c r="B1196" s="29" t="s">
        <v>1735</v>
      </c>
      <c r="C1196" s="29" t="s">
        <v>1257</v>
      </c>
    </row>
    <row r="1197" spans="1:3" x14ac:dyDescent="0.2">
      <c r="A1197" s="29" t="s">
        <v>63</v>
      </c>
      <c r="B1197" s="29" t="s">
        <v>1735</v>
      </c>
      <c r="C1197" s="29" t="s">
        <v>1258</v>
      </c>
    </row>
    <row r="1198" spans="1:3" x14ac:dyDescent="0.2">
      <c r="A1198" s="29" t="s">
        <v>63</v>
      </c>
      <c r="B1198" s="29" t="s">
        <v>1735</v>
      </c>
      <c r="C1198" s="29" t="s">
        <v>1259</v>
      </c>
    </row>
    <row r="1199" spans="1:3" x14ac:dyDescent="0.2">
      <c r="A1199" s="29" t="s">
        <v>63</v>
      </c>
      <c r="B1199" s="29" t="s">
        <v>1735</v>
      </c>
      <c r="C1199" s="29" t="s">
        <v>1260</v>
      </c>
    </row>
    <row r="1200" spans="1:3" x14ac:dyDescent="0.2">
      <c r="A1200" s="29" t="s">
        <v>63</v>
      </c>
      <c r="B1200" s="29" t="s">
        <v>1735</v>
      </c>
      <c r="C1200" s="29" t="s">
        <v>1261</v>
      </c>
    </row>
    <row r="1201" spans="1:3" x14ac:dyDescent="0.2">
      <c r="A1201" s="29" t="s">
        <v>63</v>
      </c>
      <c r="B1201" s="29" t="s">
        <v>1735</v>
      </c>
      <c r="C1201" s="29" t="s">
        <v>1262</v>
      </c>
    </row>
    <row r="1202" spans="1:3" x14ac:dyDescent="0.2">
      <c r="A1202" s="29" t="s">
        <v>63</v>
      </c>
      <c r="B1202" s="29" t="s">
        <v>1735</v>
      </c>
      <c r="C1202" s="29" t="s">
        <v>1263</v>
      </c>
    </row>
    <row r="1203" spans="1:3" x14ac:dyDescent="0.2">
      <c r="A1203" s="29" t="s">
        <v>63</v>
      </c>
      <c r="B1203" s="29" t="s">
        <v>1735</v>
      </c>
      <c r="C1203" s="29" t="s">
        <v>1264</v>
      </c>
    </row>
    <row r="1204" spans="1:3" x14ac:dyDescent="0.2">
      <c r="A1204" s="29" t="s">
        <v>63</v>
      </c>
      <c r="B1204" s="29" t="s">
        <v>1735</v>
      </c>
      <c r="C1204" s="29" t="s">
        <v>1265</v>
      </c>
    </row>
    <row r="1205" spans="1:3" x14ac:dyDescent="0.2">
      <c r="A1205" s="29" t="s">
        <v>63</v>
      </c>
      <c r="B1205" s="29" t="s">
        <v>1735</v>
      </c>
      <c r="C1205" s="29" t="s">
        <v>1266</v>
      </c>
    </row>
    <row r="1206" spans="1:3" x14ac:dyDescent="0.2">
      <c r="A1206" s="29" t="s">
        <v>63</v>
      </c>
      <c r="B1206" s="29" t="s">
        <v>1735</v>
      </c>
      <c r="C1206" s="29" t="s">
        <v>1267</v>
      </c>
    </row>
    <row r="1207" spans="1:3" x14ac:dyDescent="0.2">
      <c r="A1207" s="29" t="s">
        <v>63</v>
      </c>
      <c r="B1207" s="29" t="s">
        <v>1735</v>
      </c>
      <c r="C1207" s="29" t="s">
        <v>1268</v>
      </c>
    </row>
    <row r="1208" spans="1:3" x14ac:dyDescent="0.2">
      <c r="A1208" s="29" t="s">
        <v>63</v>
      </c>
      <c r="B1208" s="29" t="s">
        <v>1735</v>
      </c>
      <c r="C1208" s="29" t="s">
        <v>1269</v>
      </c>
    </row>
    <row r="1209" spans="1:3" x14ac:dyDescent="0.2">
      <c r="A1209" s="29" t="s">
        <v>63</v>
      </c>
      <c r="B1209" s="29" t="s">
        <v>1735</v>
      </c>
      <c r="C1209" s="29" t="s">
        <v>1270</v>
      </c>
    </row>
    <row r="1210" spans="1:3" x14ac:dyDescent="0.2">
      <c r="A1210" s="29" t="s">
        <v>63</v>
      </c>
      <c r="B1210" s="29" t="s">
        <v>1735</v>
      </c>
      <c r="C1210" s="29" t="s">
        <v>1271</v>
      </c>
    </row>
    <row r="1211" spans="1:3" x14ac:dyDescent="0.2">
      <c r="A1211" s="29" t="s">
        <v>63</v>
      </c>
      <c r="B1211" s="29" t="s">
        <v>1735</v>
      </c>
      <c r="C1211" s="29" t="s">
        <v>1272</v>
      </c>
    </row>
    <row r="1212" spans="1:3" x14ac:dyDescent="0.2">
      <c r="A1212" s="29" t="s">
        <v>63</v>
      </c>
      <c r="B1212" s="29" t="s">
        <v>1735</v>
      </c>
      <c r="C1212" s="29" t="s">
        <v>1273</v>
      </c>
    </row>
    <row r="1213" spans="1:3" x14ac:dyDescent="0.2">
      <c r="A1213" s="29" t="s">
        <v>63</v>
      </c>
      <c r="B1213" s="29" t="s">
        <v>1735</v>
      </c>
      <c r="C1213" s="29" t="s">
        <v>1274</v>
      </c>
    </row>
    <row r="1214" spans="1:3" x14ac:dyDescent="0.2">
      <c r="A1214" s="29" t="s">
        <v>63</v>
      </c>
      <c r="B1214" s="29" t="s">
        <v>1735</v>
      </c>
      <c r="C1214" s="29" t="s">
        <v>1275</v>
      </c>
    </row>
    <row r="1215" spans="1:3" x14ac:dyDescent="0.2">
      <c r="A1215" s="29" t="s">
        <v>63</v>
      </c>
      <c r="B1215" s="29" t="s">
        <v>1735</v>
      </c>
      <c r="C1215" s="29" t="s">
        <v>1276</v>
      </c>
    </row>
    <row r="1216" spans="1:3" x14ac:dyDescent="0.2">
      <c r="A1216" s="29" t="s">
        <v>63</v>
      </c>
      <c r="B1216" s="29" t="s">
        <v>1735</v>
      </c>
      <c r="C1216" s="29" t="s">
        <v>1277</v>
      </c>
    </row>
    <row r="1217" spans="1:3" x14ac:dyDescent="0.2">
      <c r="A1217" s="29" t="s">
        <v>63</v>
      </c>
      <c r="B1217" s="29" t="s">
        <v>1735</v>
      </c>
      <c r="C1217" s="29" t="s">
        <v>1278</v>
      </c>
    </row>
    <row r="1218" spans="1:3" x14ac:dyDescent="0.2">
      <c r="A1218" s="29" t="s">
        <v>63</v>
      </c>
      <c r="B1218" s="29" t="s">
        <v>1735</v>
      </c>
      <c r="C1218" s="29" t="s">
        <v>1279</v>
      </c>
    </row>
    <row r="1219" spans="1:3" x14ac:dyDescent="0.2">
      <c r="A1219" s="29" t="s">
        <v>63</v>
      </c>
      <c r="B1219" s="29" t="s">
        <v>1735</v>
      </c>
      <c r="C1219" s="29" t="s">
        <v>1280</v>
      </c>
    </row>
    <row r="1220" spans="1:3" x14ac:dyDescent="0.2">
      <c r="A1220" s="29" t="s">
        <v>63</v>
      </c>
      <c r="B1220" s="29" t="s">
        <v>1735</v>
      </c>
      <c r="C1220" s="29" t="s">
        <v>1281</v>
      </c>
    </row>
    <row r="1221" spans="1:3" x14ac:dyDescent="0.2">
      <c r="A1221" s="29" t="s">
        <v>63</v>
      </c>
      <c r="B1221" s="29" t="s">
        <v>1735</v>
      </c>
      <c r="C1221" s="29" t="s">
        <v>1282</v>
      </c>
    </row>
    <row r="1222" spans="1:3" x14ac:dyDescent="0.2">
      <c r="A1222" s="29" t="s">
        <v>63</v>
      </c>
      <c r="B1222" s="29" t="s">
        <v>1735</v>
      </c>
      <c r="C1222" s="29" t="s">
        <v>1283</v>
      </c>
    </row>
    <row r="1223" spans="1:3" x14ac:dyDescent="0.2">
      <c r="A1223" s="29" t="s">
        <v>63</v>
      </c>
      <c r="B1223" s="29" t="s">
        <v>1735</v>
      </c>
      <c r="C1223" s="29" t="s">
        <v>1284</v>
      </c>
    </row>
    <row r="1224" spans="1:3" x14ac:dyDescent="0.2">
      <c r="A1224" s="29" t="s">
        <v>63</v>
      </c>
      <c r="B1224" s="29" t="s">
        <v>1735</v>
      </c>
      <c r="C1224" s="29" t="s">
        <v>1285</v>
      </c>
    </row>
    <row r="1225" spans="1:3" x14ac:dyDescent="0.2">
      <c r="A1225" s="29" t="s">
        <v>63</v>
      </c>
      <c r="B1225" s="29" t="s">
        <v>1735</v>
      </c>
      <c r="C1225" s="29" t="s">
        <v>1286</v>
      </c>
    </row>
    <row r="1226" spans="1:3" x14ac:dyDescent="0.2">
      <c r="A1226" s="29" t="s">
        <v>63</v>
      </c>
      <c r="B1226" s="29" t="s">
        <v>1735</v>
      </c>
      <c r="C1226" s="29" t="s">
        <v>1287</v>
      </c>
    </row>
    <row r="1227" spans="1:3" x14ac:dyDescent="0.2">
      <c r="A1227" s="29" t="s">
        <v>63</v>
      </c>
      <c r="B1227" s="29" t="s">
        <v>1735</v>
      </c>
      <c r="C1227" s="29" t="s">
        <v>1288</v>
      </c>
    </row>
    <row r="1228" spans="1:3" x14ac:dyDescent="0.2">
      <c r="A1228" s="29" t="s">
        <v>63</v>
      </c>
      <c r="B1228" s="29" t="s">
        <v>1735</v>
      </c>
      <c r="C1228" s="29" t="s">
        <v>1289</v>
      </c>
    </row>
    <row r="1229" spans="1:3" x14ac:dyDescent="0.2">
      <c r="A1229" s="29" t="s">
        <v>63</v>
      </c>
      <c r="B1229" s="29" t="s">
        <v>1735</v>
      </c>
      <c r="C1229" s="29" t="s">
        <v>1290</v>
      </c>
    </row>
    <row r="1230" spans="1:3" x14ac:dyDescent="0.2">
      <c r="A1230" s="29" t="s">
        <v>63</v>
      </c>
      <c r="B1230" s="29" t="s">
        <v>1735</v>
      </c>
      <c r="C1230" s="29" t="s">
        <v>1291</v>
      </c>
    </row>
    <row r="1231" spans="1:3" x14ac:dyDescent="0.2">
      <c r="A1231" s="29" t="s">
        <v>63</v>
      </c>
      <c r="B1231" s="29" t="s">
        <v>1735</v>
      </c>
      <c r="C1231" s="29" t="s">
        <v>1292</v>
      </c>
    </row>
    <row r="1232" spans="1:3" x14ac:dyDescent="0.2">
      <c r="A1232" s="29" t="s">
        <v>63</v>
      </c>
      <c r="B1232" s="29" t="s">
        <v>1735</v>
      </c>
      <c r="C1232" s="29" t="s">
        <v>1293</v>
      </c>
    </row>
    <row r="1233" spans="1:3" x14ac:dyDescent="0.2">
      <c r="A1233" s="29" t="s">
        <v>63</v>
      </c>
      <c r="B1233" s="29" t="s">
        <v>1735</v>
      </c>
      <c r="C1233" s="29" t="s">
        <v>1294</v>
      </c>
    </row>
    <row r="1234" spans="1:3" x14ac:dyDescent="0.2">
      <c r="A1234" s="29" t="s">
        <v>63</v>
      </c>
      <c r="B1234" s="29" t="s">
        <v>1735</v>
      </c>
      <c r="C1234" s="29" t="s">
        <v>1295</v>
      </c>
    </row>
    <row r="1235" spans="1:3" x14ac:dyDescent="0.2">
      <c r="A1235" s="29" t="s">
        <v>63</v>
      </c>
      <c r="B1235" s="29" t="s">
        <v>1735</v>
      </c>
      <c r="C1235" s="29" t="s">
        <v>1296</v>
      </c>
    </row>
    <row r="1236" spans="1:3" x14ac:dyDescent="0.2">
      <c r="A1236" s="29" t="s">
        <v>63</v>
      </c>
      <c r="B1236" s="29" t="s">
        <v>1735</v>
      </c>
      <c r="C1236" s="29" t="s">
        <v>1297</v>
      </c>
    </row>
    <row r="1237" spans="1:3" x14ac:dyDescent="0.2">
      <c r="A1237" s="29" t="s">
        <v>63</v>
      </c>
      <c r="B1237" s="29" t="s">
        <v>1735</v>
      </c>
      <c r="C1237" s="29" t="s">
        <v>1298</v>
      </c>
    </row>
    <row r="1238" spans="1:3" x14ac:dyDescent="0.2">
      <c r="A1238" s="29" t="s">
        <v>63</v>
      </c>
      <c r="B1238" s="29" t="s">
        <v>1735</v>
      </c>
      <c r="C1238" s="29" t="s">
        <v>1299</v>
      </c>
    </row>
    <row r="1239" spans="1:3" x14ac:dyDescent="0.2">
      <c r="A1239" s="29" t="s">
        <v>63</v>
      </c>
      <c r="B1239" s="29" t="s">
        <v>1735</v>
      </c>
      <c r="C1239" s="29" t="s">
        <v>1300</v>
      </c>
    </row>
    <row r="1240" spans="1:3" x14ac:dyDescent="0.2">
      <c r="A1240" s="29" t="s">
        <v>63</v>
      </c>
      <c r="B1240" s="29" t="s">
        <v>1735</v>
      </c>
      <c r="C1240" s="29" t="s">
        <v>1301</v>
      </c>
    </row>
    <row r="1241" spans="1:3" x14ac:dyDescent="0.2">
      <c r="A1241" s="29" t="s">
        <v>63</v>
      </c>
      <c r="B1241" s="29" t="s">
        <v>1735</v>
      </c>
      <c r="C1241" s="29" t="s">
        <v>1302</v>
      </c>
    </row>
    <row r="1242" spans="1:3" x14ac:dyDescent="0.2">
      <c r="A1242" s="29" t="s">
        <v>63</v>
      </c>
      <c r="B1242" s="29" t="s">
        <v>1735</v>
      </c>
      <c r="C1242" s="29" t="s">
        <v>1303</v>
      </c>
    </row>
    <row r="1243" spans="1:3" x14ac:dyDescent="0.2">
      <c r="A1243" s="29" t="s">
        <v>63</v>
      </c>
      <c r="B1243" s="29" t="s">
        <v>1735</v>
      </c>
      <c r="C1243" s="29" t="s">
        <v>1304</v>
      </c>
    </row>
    <row r="1244" spans="1:3" x14ac:dyDescent="0.2">
      <c r="A1244" s="29" t="s">
        <v>63</v>
      </c>
      <c r="B1244" s="29" t="s">
        <v>1735</v>
      </c>
      <c r="C1244" s="29" t="s">
        <v>1305</v>
      </c>
    </row>
    <row r="1245" spans="1:3" x14ac:dyDescent="0.2">
      <c r="A1245" s="29" t="s">
        <v>63</v>
      </c>
      <c r="B1245" s="29" t="s">
        <v>1735</v>
      </c>
      <c r="C1245" s="29" t="s">
        <v>1306</v>
      </c>
    </row>
    <row r="1246" spans="1:3" x14ac:dyDescent="0.2">
      <c r="A1246" s="29" t="s">
        <v>63</v>
      </c>
      <c r="B1246" s="29" t="s">
        <v>1735</v>
      </c>
      <c r="C1246" s="29" t="s">
        <v>1307</v>
      </c>
    </row>
    <row r="1247" spans="1:3" x14ac:dyDescent="0.2">
      <c r="A1247" s="29" t="s">
        <v>63</v>
      </c>
      <c r="B1247" s="29" t="s">
        <v>1735</v>
      </c>
      <c r="C1247" s="29" t="s">
        <v>1308</v>
      </c>
    </row>
    <row r="1248" spans="1:3" x14ac:dyDescent="0.2">
      <c r="A1248" s="29" t="s">
        <v>63</v>
      </c>
      <c r="B1248" s="29" t="s">
        <v>1735</v>
      </c>
      <c r="C1248" s="29" t="s">
        <v>1309</v>
      </c>
    </row>
    <row r="1249" spans="1:3" x14ac:dyDescent="0.2">
      <c r="A1249" s="29" t="s">
        <v>63</v>
      </c>
      <c r="B1249" s="29" t="s">
        <v>1735</v>
      </c>
      <c r="C1249" s="29" t="s">
        <v>1310</v>
      </c>
    </row>
    <row r="1250" spans="1:3" x14ac:dyDescent="0.2">
      <c r="A1250" s="29" t="s">
        <v>63</v>
      </c>
      <c r="B1250" s="29" t="s">
        <v>1735</v>
      </c>
      <c r="C1250" s="29" t="s">
        <v>1311</v>
      </c>
    </row>
    <row r="1251" spans="1:3" x14ac:dyDescent="0.2">
      <c r="A1251" s="29" t="s">
        <v>63</v>
      </c>
      <c r="B1251" s="29" t="s">
        <v>1735</v>
      </c>
      <c r="C1251" s="29" t="s">
        <v>1312</v>
      </c>
    </row>
    <row r="1252" spans="1:3" x14ac:dyDescent="0.2">
      <c r="A1252" s="29" t="s">
        <v>63</v>
      </c>
      <c r="B1252" s="29" t="s">
        <v>1735</v>
      </c>
      <c r="C1252" s="29" t="s">
        <v>1313</v>
      </c>
    </row>
    <row r="1253" spans="1:3" x14ac:dyDescent="0.2">
      <c r="A1253" s="29" t="s">
        <v>63</v>
      </c>
      <c r="B1253" s="29" t="s">
        <v>1735</v>
      </c>
      <c r="C1253" s="29" t="s">
        <v>1314</v>
      </c>
    </row>
    <row r="1254" spans="1:3" x14ac:dyDescent="0.2">
      <c r="A1254" s="29" t="s">
        <v>63</v>
      </c>
      <c r="B1254" s="29" t="s">
        <v>1735</v>
      </c>
      <c r="C1254" s="29" t="s">
        <v>1315</v>
      </c>
    </row>
    <row r="1255" spans="1:3" x14ac:dyDescent="0.2">
      <c r="A1255" s="29" t="s">
        <v>63</v>
      </c>
      <c r="B1255" s="29" t="s">
        <v>1735</v>
      </c>
      <c r="C1255" s="29" t="s">
        <v>1316</v>
      </c>
    </row>
    <row r="1256" spans="1:3" x14ac:dyDescent="0.2">
      <c r="A1256" s="29" t="s">
        <v>63</v>
      </c>
      <c r="B1256" s="29" t="s">
        <v>1735</v>
      </c>
      <c r="C1256" s="29" t="s">
        <v>1317</v>
      </c>
    </row>
    <row r="1257" spans="1:3" x14ac:dyDescent="0.2">
      <c r="A1257" s="29" t="s">
        <v>63</v>
      </c>
      <c r="B1257" s="29" t="s">
        <v>1735</v>
      </c>
      <c r="C1257" s="29" t="s">
        <v>1318</v>
      </c>
    </row>
    <row r="1258" spans="1:3" x14ac:dyDescent="0.2">
      <c r="A1258" s="29" t="s">
        <v>63</v>
      </c>
      <c r="B1258" s="29" t="s">
        <v>1735</v>
      </c>
      <c r="C1258" s="29" t="s">
        <v>1319</v>
      </c>
    </row>
    <row r="1259" spans="1:3" x14ac:dyDescent="0.2">
      <c r="A1259" s="29" t="s">
        <v>63</v>
      </c>
      <c r="B1259" s="29" t="s">
        <v>1735</v>
      </c>
      <c r="C1259" s="29" t="s">
        <v>1320</v>
      </c>
    </row>
    <row r="1260" spans="1:3" x14ac:dyDescent="0.2">
      <c r="A1260" s="29" t="s">
        <v>63</v>
      </c>
      <c r="B1260" s="29" t="s">
        <v>1735</v>
      </c>
      <c r="C1260" s="29" t="s">
        <v>1321</v>
      </c>
    </row>
    <row r="1261" spans="1:3" x14ac:dyDescent="0.2">
      <c r="A1261" s="29" t="s">
        <v>63</v>
      </c>
      <c r="B1261" s="29" t="s">
        <v>1735</v>
      </c>
      <c r="C1261" s="29" t="s">
        <v>1322</v>
      </c>
    </row>
    <row r="1262" spans="1:3" x14ac:dyDescent="0.2">
      <c r="A1262" s="29" t="s">
        <v>63</v>
      </c>
      <c r="B1262" s="29" t="s">
        <v>1735</v>
      </c>
      <c r="C1262" s="29" t="s">
        <v>1323</v>
      </c>
    </row>
    <row r="1263" spans="1:3" x14ac:dyDescent="0.2">
      <c r="A1263" s="29" t="s">
        <v>63</v>
      </c>
      <c r="B1263" s="29" t="s">
        <v>1735</v>
      </c>
      <c r="C1263" s="29" t="s">
        <v>1324</v>
      </c>
    </row>
    <row r="1264" spans="1:3" x14ac:dyDescent="0.2">
      <c r="A1264" s="29" t="s">
        <v>63</v>
      </c>
      <c r="B1264" s="29" t="s">
        <v>1735</v>
      </c>
      <c r="C1264" s="29" t="s">
        <v>1325</v>
      </c>
    </row>
    <row r="1265" spans="1:3" x14ac:dyDescent="0.2">
      <c r="A1265" s="29" t="s">
        <v>63</v>
      </c>
      <c r="B1265" s="29" t="s">
        <v>1735</v>
      </c>
      <c r="C1265" s="29" t="s">
        <v>1326</v>
      </c>
    </row>
    <row r="1266" spans="1:3" x14ac:dyDescent="0.2">
      <c r="A1266" s="29" t="s">
        <v>63</v>
      </c>
      <c r="B1266" s="29" t="s">
        <v>1735</v>
      </c>
      <c r="C1266" s="29" t="s">
        <v>1327</v>
      </c>
    </row>
    <row r="1267" spans="1:3" x14ac:dyDescent="0.2">
      <c r="A1267" s="29" t="s">
        <v>63</v>
      </c>
      <c r="B1267" s="29" t="s">
        <v>1735</v>
      </c>
      <c r="C1267" s="29" t="s">
        <v>1328</v>
      </c>
    </row>
    <row r="1268" spans="1:3" x14ac:dyDescent="0.2">
      <c r="A1268" s="29" t="s">
        <v>63</v>
      </c>
      <c r="B1268" s="29" t="s">
        <v>1735</v>
      </c>
      <c r="C1268" s="29" t="s">
        <v>1329</v>
      </c>
    </row>
    <row r="1269" spans="1:3" x14ac:dyDescent="0.2">
      <c r="A1269" s="29" t="s">
        <v>63</v>
      </c>
      <c r="B1269" s="29" t="s">
        <v>1735</v>
      </c>
      <c r="C1269" s="29" t="s">
        <v>1330</v>
      </c>
    </row>
    <row r="1270" spans="1:3" x14ac:dyDescent="0.2">
      <c r="A1270" s="29" t="s">
        <v>63</v>
      </c>
      <c r="B1270" s="29" t="s">
        <v>1735</v>
      </c>
      <c r="C1270" s="29" t="s">
        <v>1331</v>
      </c>
    </row>
    <row r="1271" spans="1:3" x14ac:dyDescent="0.2">
      <c r="A1271" s="29" t="s">
        <v>63</v>
      </c>
      <c r="B1271" s="29" t="s">
        <v>1735</v>
      </c>
      <c r="C1271" s="29" t="s">
        <v>1332</v>
      </c>
    </row>
    <row r="1272" spans="1:3" x14ac:dyDescent="0.2">
      <c r="A1272" s="29" t="s">
        <v>63</v>
      </c>
      <c r="B1272" s="29" t="s">
        <v>1735</v>
      </c>
      <c r="C1272" s="29" t="s">
        <v>1333</v>
      </c>
    </row>
    <row r="1273" spans="1:3" x14ac:dyDescent="0.2">
      <c r="A1273" s="29" t="s">
        <v>63</v>
      </c>
      <c r="B1273" s="29" t="s">
        <v>1735</v>
      </c>
      <c r="C1273" s="29" t="s">
        <v>1334</v>
      </c>
    </row>
    <row r="1274" spans="1:3" x14ac:dyDescent="0.2">
      <c r="A1274" s="29" t="s">
        <v>63</v>
      </c>
      <c r="B1274" s="29" t="s">
        <v>1735</v>
      </c>
      <c r="C1274" s="29" t="s">
        <v>1335</v>
      </c>
    </row>
    <row r="1275" spans="1:3" x14ac:dyDescent="0.2">
      <c r="A1275" s="29" t="s">
        <v>63</v>
      </c>
      <c r="B1275" s="29" t="s">
        <v>1735</v>
      </c>
      <c r="C1275" s="29" t="s">
        <v>1336</v>
      </c>
    </row>
    <row r="1276" spans="1:3" x14ac:dyDescent="0.2">
      <c r="A1276" s="29" t="s">
        <v>63</v>
      </c>
      <c r="B1276" s="29" t="s">
        <v>1735</v>
      </c>
      <c r="C1276" s="29" t="s">
        <v>1337</v>
      </c>
    </row>
    <row r="1277" spans="1:3" x14ac:dyDescent="0.2">
      <c r="A1277" s="29" t="s">
        <v>63</v>
      </c>
      <c r="B1277" s="29" t="s">
        <v>1735</v>
      </c>
      <c r="C1277" s="29" t="s">
        <v>1338</v>
      </c>
    </row>
    <row r="1278" spans="1:3" x14ac:dyDescent="0.2">
      <c r="A1278" s="29" t="s">
        <v>63</v>
      </c>
      <c r="B1278" s="29" t="s">
        <v>1735</v>
      </c>
      <c r="C1278" s="29" t="s">
        <v>1339</v>
      </c>
    </row>
    <row r="1279" spans="1:3" x14ac:dyDescent="0.2">
      <c r="A1279" s="29" t="s">
        <v>63</v>
      </c>
      <c r="B1279" s="29" t="s">
        <v>1735</v>
      </c>
      <c r="C1279" s="29" t="s">
        <v>1340</v>
      </c>
    </row>
    <row r="1280" spans="1:3" x14ac:dyDescent="0.2">
      <c r="A1280" s="29" t="s">
        <v>63</v>
      </c>
      <c r="B1280" s="29" t="s">
        <v>1735</v>
      </c>
      <c r="C1280" s="29" t="s">
        <v>1341</v>
      </c>
    </row>
    <row r="1281" spans="1:3" x14ac:dyDescent="0.2">
      <c r="A1281" s="29" t="s">
        <v>63</v>
      </c>
      <c r="B1281" s="29" t="s">
        <v>1735</v>
      </c>
      <c r="C1281" s="29" t="s">
        <v>1342</v>
      </c>
    </row>
    <row r="1282" spans="1:3" x14ac:dyDescent="0.2">
      <c r="A1282" s="29" t="s">
        <v>63</v>
      </c>
      <c r="B1282" s="29" t="s">
        <v>1735</v>
      </c>
      <c r="C1282" s="29" t="s">
        <v>1343</v>
      </c>
    </row>
    <row r="1283" spans="1:3" x14ac:dyDescent="0.2">
      <c r="A1283" s="29" t="s">
        <v>63</v>
      </c>
      <c r="B1283" s="29" t="s">
        <v>1735</v>
      </c>
      <c r="C1283" s="29" t="s">
        <v>1344</v>
      </c>
    </row>
    <row r="1284" spans="1:3" x14ac:dyDescent="0.2">
      <c r="A1284" s="29" t="s">
        <v>63</v>
      </c>
      <c r="B1284" s="29" t="s">
        <v>1735</v>
      </c>
      <c r="C1284" s="29" t="s">
        <v>1345</v>
      </c>
    </row>
    <row r="1285" spans="1:3" x14ac:dyDescent="0.2">
      <c r="A1285" s="29" t="s">
        <v>63</v>
      </c>
      <c r="B1285" s="29" t="s">
        <v>1735</v>
      </c>
      <c r="C1285" s="29" t="s">
        <v>1346</v>
      </c>
    </row>
    <row r="1286" spans="1:3" x14ac:dyDescent="0.2">
      <c r="A1286" s="29" t="s">
        <v>63</v>
      </c>
      <c r="B1286" s="29" t="s">
        <v>1735</v>
      </c>
      <c r="C1286" s="29" t="s">
        <v>1347</v>
      </c>
    </row>
    <row r="1287" spans="1:3" x14ac:dyDescent="0.2">
      <c r="A1287" s="29" t="s">
        <v>63</v>
      </c>
      <c r="B1287" s="29" t="s">
        <v>1735</v>
      </c>
      <c r="C1287" s="29" t="s">
        <v>1348</v>
      </c>
    </row>
    <row r="1288" spans="1:3" x14ac:dyDescent="0.2">
      <c r="A1288" s="29" t="s">
        <v>63</v>
      </c>
      <c r="B1288" s="29" t="s">
        <v>1735</v>
      </c>
      <c r="C1288" s="29" t="s">
        <v>1349</v>
      </c>
    </row>
    <row r="1289" spans="1:3" x14ac:dyDescent="0.2">
      <c r="A1289" s="29" t="s">
        <v>63</v>
      </c>
      <c r="B1289" s="29" t="s">
        <v>1735</v>
      </c>
      <c r="C1289" s="29" t="s">
        <v>1350</v>
      </c>
    </row>
    <row r="1290" spans="1:3" x14ac:dyDescent="0.2">
      <c r="A1290" s="29" t="s">
        <v>63</v>
      </c>
      <c r="B1290" s="29" t="s">
        <v>1735</v>
      </c>
      <c r="C1290" s="29" t="s">
        <v>1351</v>
      </c>
    </row>
    <row r="1291" spans="1:3" x14ac:dyDescent="0.2">
      <c r="A1291" s="29" t="s">
        <v>63</v>
      </c>
      <c r="B1291" s="29" t="s">
        <v>1735</v>
      </c>
      <c r="C1291" s="29" t="s">
        <v>1352</v>
      </c>
    </row>
    <row r="1292" spans="1:3" x14ac:dyDescent="0.2">
      <c r="A1292" s="29" t="s">
        <v>63</v>
      </c>
      <c r="B1292" s="29" t="s">
        <v>1735</v>
      </c>
      <c r="C1292" s="29" t="s">
        <v>1353</v>
      </c>
    </row>
    <row r="1293" spans="1:3" x14ac:dyDescent="0.2">
      <c r="A1293" s="29" t="s">
        <v>63</v>
      </c>
      <c r="B1293" s="29" t="s">
        <v>1735</v>
      </c>
      <c r="C1293" s="29" t="s">
        <v>1354</v>
      </c>
    </row>
    <row r="1294" spans="1:3" x14ac:dyDescent="0.2">
      <c r="A1294" s="29" t="s">
        <v>63</v>
      </c>
      <c r="B1294" s="29" t="s">
        <v>1735</v>
      </c>
      <c r="C1294" s="29" t="s">
        <v>1355</v>
      </c>
    </row>
    <row r="1295" spans="1:3" x14ac:dyDescent="0.2">
      <c r="A1295" s="29" t="s">
        <v>63</v>
      </c>
      <c r="B1295" s="29" t="s">
        <v>1735</v>
      </c>
      <c r="C1295" s="29" t="s">
        <v>1356</v>
      </c>
    </row>
    <row r="1296" spans="1:3" x14ac:dyDescent="0.2">
      <c r="A1296" s="29" t="s">
        <v>63</v>
      </c>
      <c r="B1296" s="29" t="s">
        <v>1735</v>
      </c>
      <c r="C1296" s="29" t="s">
        <v>1357</v>
      </c>
    </row>
    <row r="1297" spans="1:3" x14ac:dyDescent="0.2">
      <c r="A1297" s="29" t="s">
        <v>63</v>
      </c>
      <c r="B1297" s="29" t="s">
        <v>1735</v>
      </c>
      <c r="C1297" s="29" t="s">
        <v>1358</v>
      </c>
    </row>
    <row r="1298" spans="1:3" x14ac:dyDescent="0.2">
      <c r="A1298" s="29" t="s">
        <v>63</v>
      </c>
      <c r="B1298" s="29" t="s">
        <v>1735</v>
      </c>
      <c r="C1298" s="29" t="s">
        <v>1359</v>
      </c>
    </row>
    <row r="1299" spans="1:3" x14ac:dyDescent="0.2">
      <c r="A1299" s="29" t="s">
        <v>63</v>
      </c>
      <c r="B1299" s="29" t="s">
        <v>1735</v>
      </c>
      <c r="C1299" s="29" t="s">
        <v>1360</v>
      </c>
    </row>
    <row r="1300" spans="1:3" x14ac:dyDescent="0.2">
      <c r="A1300" s="29" t="s">
        <v>63</v>
      </c>
      <c r="B1300" s="29" t="s">
        <v>1735</v>
      </c>
      <c r="C1300" s="29" t="s">
        <v>1361</v>
      </c>
    </row>
    <row r="1301" spans="1:3" x14ac:dyDescent="0.2">
      <c r="A1301" s="29" t="s">
        <v>63</v>
      </c>
      <c r="B1301" s="29" t="s">
        <v>1735</v>
      </c>
      <c r="C1301" s="29" t="s">
        <v>1362</v>
      </c>
    </row>
    <row r="1302" spans="1:3" x14ac:dyDescent="0.2">
      <c r="A1302" s="29" t="s">
        <v>63</v>
      </c>
      <c r="B1302" s="29" t="s">
        <v>1735</v>
      </c>
      <c r="C1302" s="29" t="s">
        <v>1363</v>
      </c>
    </row>
    <row r="1303" spans="1:3" x14ac:dyDescent="0.2">
      <c r="A1303" s="29" t="s">
        <v>63</v>
      </c>
      <c r="B1303" s="29" t="s">
        <v>1735</v>
      </c>
      <c r="C1303" s="29" t="s">
        <v>1364</v>
      </c>
    </row>
    <row r="1304" spans="1:3" x14ac:dyDescent="0.2">
      <c r="A1304" s="29" t="s">
        <v>63</v>
      </c>
      <c r="B1304" s="29" t="s">
        <v>1735</v>
      </c>
      <c r="C1304" s="29" t="s">
        <v>1365</v>
      </c>
    </row>
    <row r="1305" spans="1:3" x14ac:dyDescent="0.2">
      <c r="A1305" s="29" t="s">
        <v>63</v>
      </c>
      <c r="B1305" s="29" t="s">
        <v>1735</v>
      </c>
      <c r="C1305" s="29" t="s">
        <v>1366</v>
      </c>
    </row>
    <row r="1306" spans="1:3" x14ac:dyDescent="0.2">
      <c r="A1306" s="29" t="s">
        <v>63</v>
      </c>
      <c r="B1306" s="29" t="s">
        <v>1735</v>
      </c>
      <c r="C1306" s="29" t="s">
        <v>1367</v>
      </c>
    </row>
    <row r="1307" spans="1:3" x14ac:dyDescent="0.2">
      <c r="A1307" s="29" t="s">
        <v>63</v>
      </c>
      <c r="B1307" s="29" t="s">
        <v>1735</v>
      </c>
      <c r="C1307" s="29" t="s">
        <v>1368</v>
      </c>
    </row>
    <row r="1308" spans="1:3" x14ac:dyDescent="0.2">
      <c r="A1308" s="29" t="s">
        <v>63</v>
      </c>
      <c r="B1308" s="29" t="s">
        <v>1735</v>
      </c>
      <c r="C1308" s="29" t="s">
        <v>1369</v>
      </c>
    </row>
    <row r="1309" spans="1:3" x14ac:dyDescent="0.2">
      <c r="A1309" s="29" t="s">
        <v>63</v>
      </c>
      <c r="B1309" s="29" t="s">
        <v>1735</v>
      </c>
      <c r="C1309" s="29" t="s">
        <v>1370</v>
      </c>
    </row>
    <row r="1310" spans="1:3" x14ac:dyDescent="0.2">
      <c r="A1310" s="29" t="s">
        <v>63</v>
      </c>
      <c r="B1310" s="29" t="s">
        <v>1735</v>
      </c>
      <c r="C1310" s="29" t="s">
        <v>1371</v>
      </c>
    </row>
    <row r="1311" spans="1:3" x14ac:dyDescent="0.2">
      <c r="A1311" s="29" t="s">
        <v>63</v>
      </c>
      <c r="B1311" s="29" t="s">
        <v>1735</v>
      </c>
      <c r="C1311" s="29" t="s">
        <v>1372</v>
      </c>
    </row>
    <row r="1312" spans="1:3" x14ac:dyDescent="0.2">
      <c r="A1312" s="29" t="s">
        <v>63</v>
      </c>
      <c r="B1312" s="29" t="s">
        <v>1735</v>
      </c>
      <c r="C1312" s="29" t="s">
        <v>1373</v>
      </c>
    </row>
    <row r="1313" spans="1:3" x14ac:dyDescent="0.2">
      <c r="A1313" s="29" t="s">
        <v>63</v>
      </c>
      <c r="B1313" s="29" t="s">
        <v>1735</v>
      </c>
      <c r="C1313" s="29" t="s">
        <v>1374</v>
      </c>
    </row>
    <row r="1314" spans="1:3" x14ac:dyDescent="0.2">
      <c r="A1314" s="29" t="s">
        <v>63</v>
      </c>
      <c r="B1314" s="29" t="s">
        <v>1735</v>
      </c>
      <c r="C1314" s="29" t="s">
        <v>1375</v>
      </c>
    </row>
    <row r="1315" spans="1:3" x14ac:dyDescent="0.2">
      <c r="A1315" s="29" t="s">
        <v>63</v>
      </c>
      <c r="B1315" s="29" t="s">
        <v>1735</v>
      </c>
      <c r="C1315" s="29" t="s">
        <v>1376</v>
      </c>
    </row>
    <row r="1316" spans="1:3" x14ac:dyDescent="0.2">
      <c r="A1316" s="29" t="s">
        <v>63</v>
      </c>
      <c r="B1316" s="29" t="s">
        <v>1735</v>
      </c>
      <c r="C1316" s="29" t="s">
        <v>1377</v>
      </c>
    </row>
    <row r="1317" spans="1:3" x14ac:dyDescent="0.2">
      <c r="A1317" s="29" t="s">
        <v>63</v>
      </c>
      <c r="B1317" s="29" t="s">
        <v>1735</v>
      </c>
      <c r="C1317" s="29" t="s">
        <v>1378</v>
      </c>
    </row>
    <row r="1318" spans="1:3" x14ac:dyDescent="0.2">
      <c r="A1318" s="29" t="s">
        <v>63</v>
      </c>
      <c r="B1318" s="29" t="s">
        <v>1735</v>
      </c>
      <c r="C1318" s="29" t="s">
        <v>1379</v>
      </c>
    </row>
    <row r="1319" spans="1:3" x14ac:dyDescent="0.2">
      <c r="A1319" s="29" t="s">
        <v>63</v>
      </c>
      <c r="B1319" s="29" t="s">
        <v>1735</v>
      </c>
      <c r="C1319" s="29" t="s">
        <v>1380</v>
      </c>
    </row>
    <row r="1320" spans="1:3" x14ac:dyDescent="0.2">
      <c r="A1320" s="29" t="s">
        <v>63</v>
      </c>
      <c r="B1320" s="29" t="s">
        <v>1735</v>
      </c>
      <c r="C1320" s="29" t="s">
        <v>1381</v>
      </c>
    </row>
    <row r="1321" spans="1:3" x14ac:dyDescent="0.2">
      <c r="A1321" s="29" t="s">
        <v>63</v>
      </c>
      <c r="B1321" s="29" t="s">
        <v>1735</v>
      </c>
      <c r="C1321" s="29" t="s">
        <v>1382</v>
      </c>
    </row>
    <row r="1322" spans="1:3" x14ac:dyDescent="0.2">
      <c r="A1322" s="29" t="s">
        <v>63</v>
      </c>
      <c r="B1322" s="29" t="s">
        <v>1735</v>
      </c>
      <c r="C1322" s="29" t="s">
        <v>1383</v>
      </c>
    </row>
    <row r="1323" spans="1:3" x14ac:dyDescent="0.2">
      <c r="A1323" s="29" t="s">
        <v>63</v>
      </c>
      <c r="B1323" s="29" t="s">
        <v>1735</v>
      </c>
      <c r="C1323" s="29" t="s">
        <v>1384</v>
      </c>
    </row>
    <row r="1324" spans="1:3" x14ac:dyDescent="0.2">
      <c r="A1324" s="29" t="s">
        <v>63</v>
      </c>
      <c r="B1324" s="29" t="s">
        <v>1735</v>
      </c>
      <c r="C1324" s="29" t="s">
        <v>1385</v>
      </c>
    </row>
    <row r="1325" spans="1:3" x14ac:dyDescent="0.2">
      <c r="A1325" s="29" t="s">
        <v>63</v>
      </c>
      <c r="B1325" s="29" t="s">
        <v>1735</v>
      </c>
      <c r="C1325" s="29" t="s">
        <v>1386</v>
      </c>
    </row>
    <row r="1326" spans="1:3" x14ac:dyDescent="0.2">
      <c r="A1326" s="29" t="s">
        <v>63</v>
      </c>
      <c r="B1326" s="29" t="s">
        <v>1735</v>
      </c>
      <c r="C1326" s="29" t="s">
        <v>1387</v>
      </c>
    </row>
    <row r="1327" spans="1:3" x14ac:dyDescent="0.2">
      <c r="A1327" s="29" t="s">
        <v>63</v>
      </c>
      <c r="B1327" s="29" t="s">
        <v>1735</v>
      </c>
      <c r="C1327" s="29" t="s">
        <v>1388</v>
      </c>
    </row>
    <row r="1328" spans="1:3" x14ac:dyDescent="0.2">
      <c r="A1328" s="29" t="s">
        <v>63</v>
      </c>
      <c r="B1328" s="29" t="s">
        <v>1735</v>
      </c>
      <c r="C1328" s="29" t="s">
        <v>1389</v>
      </c>
    </row>
    <row r="1329" spans="1:3" x14ac:dyDescent="0.2">
      <c r="A1329" s="29" t="s">
        <v>63</v>
      </c>
      <c r="B1329" s="29" t="s">
        <v>1735</v>
      </c>
      <c r="C1329" s="29" t="s">
        <v>1390</v>
      </c>
    </row>
    <row r="1330" spans="1:3" x14ac:dyDescent="0.2">
      <c r="A1330" s="29" t="s">
        <v>63</v>
      </c>
      <c r="B1330" s="29" t="s">
        <v>1735</v>
      </c>
      <c r="C1330" s="29" t="s">
        <v>1391</v>
      </c>
    </row>
    <row r="1331" spans="1:3" x14ac:dyDescent="0.2">
      <c r="A1331" s="29" t="s">
        <v>63</v>
      </c>
      <c r="B1331" s="29" t="s">
        <v>1735</v>
      </c>
      <c r="C1331" s="29" t="s">
        <v>1392</v>
      </c>
    </row>
    <row r="1332" spans="1:3" x14ac:dyDescent="0.2">
      <c r="A1332" s="29" t="s">
        <v>63</v>
      </c>
      <c r="B1332" s="29" t="s">
        <v>1735</v>
      </c>
      <c r="C1332" s="29" t="s">
        <v>1393</v>
      </c>
    </row>
    <row r="1333" spans="1:3" x14ac:dyDescent="0.2">
      <c r="A1333" s="29" t="s">
        <v>63</v>
      </c>
      <c r="B1333" s="29" t="s">
        <v>1735</v>
      </c>
      <c r="C1333" s="29" t="s">
        <v>1394</v>
      </c>
    </row>
    <row r="1334" spans="1:3" x14ac:dyDescent="0.2">
      <c r="A1334" s="29" t="s">
        <v>63</v>
      </c>
      <c r="B1334" s="29" t="s">
        <v>1735</v>
      </c>
      <c r="C1334" s="29" t="s">
        <v>1395</v>
      </c>
    </row>
    <row r="1335" spans="1:3" x14ac:dyDescent="0.2">
      <c r="A1335" s="29" t="s">
        <v>63</v>
      </c>
      <c r="B1335" s="29" t="s">
        <v>1735</v>
      </c>
      <c r="C1335" s="29" t="s">
        <v>1396</v>
      </c>
    </row>
    <row r="1336" spans="1:3" x14ac:dyDescent="0.2">
      <c r="A1336" s="29" t="s">
        <v>63</v>
      </c>
      <c r="B1336" s="29" t="s">
        <v>1735</v>
      </c>
      <c r="C1336" s="29" t="s">
        <v>1397</v>
      </c>
    </row>
    <row r="1337" spans="1:3" x14ac:dyDescent="0.2">
      <c r="A1337" s="29" t="s">
        <v>63</v>
      </c>
      <c r="B1337" s="29" t="s">
        <v>1735</v>
      </c>
      <c r="C1337" s="29" t="s">
        <v>1398</v>
      </c>
    </row>
    <row r="1338" spans="1:3" x14ac:dyDescent="0.2">
      <c r="A1338" s="29" t="s">
        <v>63</v>
      </c>
      <c r="B1338" s="29" t="s">
        <v>1735</v>
      </c>
      <c r="C1338" s="29" t="s">
        <v>1399</v>
      </c>
    </row>
    <row r="1339" spans="1:3" x14ac:dyDescent="0.2">
      <c r="A1339" s="29" t="s">
        <v>63</v>
      </c>
      <c r="B1339" s="29" t="s">
        <v>1735</v>
      </c>
      <c r="C1339" s="29" t="s">
        <v>1400</v>
      </c>
    </row>
    <row r="1340" spans="1:3" x14ac:dyDescent="0.2">
      <c r="A1340" s="29" t="s">
        <v>63</v>
      </c>
      <c r="B1340" s="29" t="s">
        <v>1735</v>
      </c>
      <c r="C1340" s="29" t="s">
        <v>1401</v>
      </c>
    </row>
    <row r="1341" spans="1:3" x14ac:dyDescent="0.2">
      <c r="A1341" s="29" t="s">
        <v>63</v>
      </c>
      <c r="B1341" s="29" t="s">
        <v>1735</v>
      </c>
      <c r="C1341" s="29" t="s">
        <v>1402</v>
      </c>
    </row>
    <row r="1342" spans="1:3" x14ac:dyDescent="0.2">
      <c r="A1342" s="29" t="s">
        <v>63</v>
      </c>
      <c r="B1342" s="29" t="s">
        <v>1735</v>
      </c>
      <c r="C1342" s="29" t="s">
        <v>1403</v>
      </c>
    </row>
    <row r="1343" spans="1:3" x14ac:dyDescent="0.2">
      <c r="A1343" s="29" t="s">
        <v>63</v>
      </c>
      <c r="B1343" s="29" t="s">
        <v>1735</v>
      </c>
      <c r="C1343" s="29" t="s">
        <v>1404</v>
      </c>
    </row>
    <row r="1344" spans="1:3" x14ac:dyDescent="0.2">
      <c r="A1344" s="29" t="s">
        <v>63</v>
      </c>
      <c r="B1344" s="29" t="s">
        <v>1735</v>
      </c>
      <c r="C1344" s="29" t="s">
        <v>1405</v>
      </c>
    </row>
    <row r="1345" spans="1:3" x14ac:dyDescent="0.2">
      <c r="A1345" s="29" t="s">
        <v>63</v>
      </c>
      <c r="B1345" s="29" t="s">
        <v>1735</v>
      </c>
      <c r="C1345" s="29" t="s">
        <v>1406</v>
      </c>
    </row>
    <row r="1346" spans="1:3" x14ac:dyDescent="0.2">
      <c r="A1346" s="29" t="s">
        <v>63</v>
      </c>
      <c r="B1346" s="29" t="s">
        <v>1735</v>
      </c>
      <c r="C1346" s="29" t="s">
        <v>1407</v>
      </c>
    </row>
    <row r="1347" spans="1:3" x14ac:dyDescent="0.2">
      <c r="A1347" s="29" t="s">
        <v>63</v>
      </c>
      <c r="B1347" s="29" t="s">
        <v>1735</v>
      </c>
      <c r="C1347" s="29" t="s">
        <v>1408</v>
      </c>
    </row>
    <row r="1348" spans="1:3" x14ac:dyDescent="0.2">
      <c r="A1348" s="29" t="s">
        <v>63</v>
      </c>
      <c r="B1348" s="29" t="s">
        <v>1735</v>
      </c>
      <c r="C1348" s="29" t="s">
        <v>1409</v>
      </c>
    </row>
    <row r="1349" spans="1:3" x14ac:dyDescent="0.2">
      <c r="A1349" s="29" t="s">
        <v>63</v>
      </c>
      <c r="B1349" s="29" t="s">
        <v>1735</v>
      </c>
      <c r="C1349" s="29" t="s">
        <v>1410</v>
      </c>
    </row>
    <row r="1350" spans="1:3" x14ac:dyDescent="0.2">
      <c r="A1350" s="29" t="s">
        <v>63</v>
      </c>
      <c r="B1350" s="29" t="s">
        <v>1735</v>
      </c>
      <c r="C1350" s="29" t="s">
        <v>1411</v>
      </c>
    </row>
    <row r="1351" spans="1:3" x14ac:dyDescent="0.2">
      <c r="A1351" s="29" t="s">
        <v>63</v>
      </c>
      <c r="B1351" s="29" t="s">
        <v>1735</v>
      </c>
      <c r="C1351" s="29" t="s">
        <v>1412</v>
      </c>
    </row>
    <row r="1352" spans="1:3" x14ac:dyDescent="0.2">
      <c r="A1352" s="29" t="s">
        <v>63</v>
      </c>
      <c r="B1352" s="29" t="s">
        <v>1735</v>
      </c>
      <c r="C1352" s="29" t="s">
        <v>1413</v>
      </c>
    </row>
    <row r="1353" spans="1:3" x14ac:dyDescent="0.2">
      <c r="A1353" s="29" t="s">
        <v>63</v>
      </c>
      <c r="B1353" s="29" t="s">
        <v>1735</v>
      </c>
      <c r="C1353" s="29" t="s">
        <v>1414</v>
      </c>
    </row>
    <row r="1354" spans="1:3" x14ac:dyDescent="0.2">
      <c r="A1354" s="29" t="s">
        <v>63</v>
      </c>
      <c r="B1354" s="29" t="s">
        <v>1735</v>
      </c>
      <c r="C1354" s="29" t="s">
        <v>1415</v>
      </c>
    </row>
    <row r="1355" spans="1:3" x14ac:dyDescent="0.2">
      <c r="A1355" s="29" t="s">
        <v>63</v>
      </c>
      <c r="B1355" s="29" t="s">
        <v>1735</v>
      </c>
      <c r="C1355" s="29" t="s">
        <v>1416</v>
      </c>
    </row>
    <row r="1356" spans="1:3" x14ac:dyDescent="0.2">
      <c r="A1356" s="29" t="s">
        <v>63</v>
      </c>
      <c r="B1356" s="29" t="s">
        <v>1735</v>
      </c>
      <c r="C1356" s="29" t="s">
        <v>1417</v>
      </c>
    </row>
    <row r="1357" spans="1:3" x14ac:dyDescent="0.2">
      <c r="A1357" s="29" t="s">
        <v>63</v>
      </c>
      <c r="B1357" s="29" t="s">
        <v>1735</v>
      </c>
      <c r="C1357" s="29" t="s">
        <v>1418</v>
      </c>
    </row>
    <row r="1358" spans="1:3" x14ac:dyDescent="0.2">
      <c r="A1358" s="29" t="s">
        <v>63</v>
      </c>
      <c r="B1358" s="29" t="s">
        <v>1735</v>
      </c>
      <c r="C1358" s="29" t="s">
        <v>1419</v>
      </c>
    </row>
    <row r="1359" spans="1:3" x14ac:dyDescent="0.2">
      <c r="A1359" s="29" t="s">
        <v>63</v>
      </c>
      <c r="B1359" s="29" t="s">
        <v>1735</v>
      </c>
      <c r="C1359" s="29" t="s">
        <v>1420</v>
      </c>
    </row>
    <row r="1360" spans="1:3" x14ac:dyDescent="0.2">
      <c r="A1360" s="29" t="s">
        <v>63</v>
      </c>
      <c r="B1360" s="29" t="s">
        <v>1735</v>
      </c>
      <c r="C1360" s="29" t="s">
        <v>1421</v>
      </c>
    </row>
    <row r="1361" spans="1:3" x14ac:dyDescent="0.2">
      <c r="A1361" s="29" t="s">
        <v>63</v>
      </c>
      <c r="B1361" s="29" t="s">
        <v>1735</v>
      </c>
      <c r="C1361" s="29" t="s">
        <v>1422</v>
      </c>
    </row>
    <row r="1362" spans="1:3" x14ac:dyDescent="0.2">
      <c r="A1362" s="29" t="s">
        <v>63</v>
      </c>
      <c r="B1362" s="29" t="s">
        <v>1735</v>
      </c>
      <c r="C1362" s="29" t="s">
        <v>1423</v>
      </c>
    </row>
    <row r="1363" spans="1:3" x14ac:dyDescent="0.2">
      <c r="A1363" s="29" t="s">
        <v>63</v>
      </c>
      <c r="B1363" s="29" t="s">
        <v>1735</v>
      </c>
      <c r="C1363" s="29" t="s">
        <v>1424</v>
      </c>
    </row>
    <row r="1364" spans="1:3" x14ac:dyDescent="0.2">
      <c r="A1364" s="29" t="s">
        <v>63</v>
      </c>
      <c r="B1364" s="29" t="s">
        <v>1735</v>
      </c>
      <c r="C1364" s="29" t="s">
        <v>1425</v>
      </c>
    </row>
    <row r="1365" spans="1:3" x14ac:dyDescent="0.2">
      <c r="A1365" s="29" t="s">
        <v>63</v>
      </c>
      <c r="B1365" s="29" t="s">
        <v>1735</v>
      </c>
      <c r="C1365" s="29" t="s">
        <v>1426</v>
      </c>
    </row>
    <row r="1366" spans="1:3" x14ac:dyDescent="0.2">
      <c r="A1366" s="29" t="s">
        <v>63</v>
      </c>
      <c r="B1366" s="29" t="s">
        <v>1735</v>
      </c>
      <c r="C1366" s="29" t="s">
        <v>1427</v>
      </c>
    </row>
    <row r="1367" spans="1:3" x14ac:dyDescent="0.2">
      <c r="A1367" s="29" t="s">
        <v>63</v>
      </c>
      <c r="B1367" s="29" t="s">
        <v>1428</v>
      </c>
      <c r="C1367" s="29" t="s">
        <v>1429</v>
      </c>
    </row>
    <row r="1368" spans="1:3" x14ac:dyDescent="0.2">
      <c r="A1368" s="29" t="s">
        <v>63</v>
      </c>
      <c r="B1368" s="29" t="s">
        <v>1428</v>
      </c>
      <c r="C1368" s="29" t="s">
        <v>1430</v>
      </c>
    </row>
    <row r="1369" spans="1:3" x14ac:dyDescent="0.2">
      <c r="A1369" s="29" t="s">
        <v>63</v>
      </c>
      <c r="B1369" s="29" t="s">
        <v>1428</v>
      </c>
      <c r="C1369" s="29" t="s">
        <v>1431</v>
      </c>
    </row>
    <row r="1370" spans="1:3" x14ac:dyDescent="0.2">
      <c r="A1370" s="29" t="s">
        <v>63</v>
      </c>
      <c r="B1370" s="29" t="s">
        <v>1432</v>
      </c>
      <c r="C1370" s="29" t="s">
        <v>1433</v>
      </c>
    </row>
    <row r="1371" spans="1:3" x14ac:dyDescent="0.2">
      <c r="A1371" s="29" t="s">
        <v>63</v>
      </c>
      <c r="B1371" s="29" t="s">
        <v>1432</v>
      </c>
      <c r="C1371" s="29" t="s">
        <v>1434</v>
      </c>
    </row>
    <row r="1372" spans="1:3" x14ac:dyDescent="0.2">
      <c r="A1372" s="29" t="s">
        <v>63</v>
      </c>
      <c r="B1372" s="29" t="s">
        <v>1432</v>
      </c>
      <c r="C1372" s="29" t="s">
        <v>1435</v>
      </c>
    </row>
    <row r="1373" spans="1:3" x14ac:dyDescent="0.2">
      <c r="A1373" s="29" t="s">
        <v>63</v>
      </c>
      <c r="B1373" s="29" t="s">
        <v>1432</v>
      </c>
      <c r="C1373" s="29" t="s">
        <v>1436</v>
      </c>
    </row>
    <row r="1374" spans="1:3" x14ac:dyDescent="0.2">
      <c r="A1374" s="29" t="s">
        <v>63</v>
      </c>
      <c r="B1374" s="29" t="s">
        <v>1432</v>
      </c>
      <c r="C1374" s="29" t="s">
        <v>1437</v>
      </c>
    </row>
    <row r="1375" spans="1:3" x14ac:dyDescent="0.2">
      <c r="A1375" s="29" t="s">
        <v>63</v>
      </c>
      <c r="B1375" s="29" t="s">
        <v>1432</v>
      </c>
      <c r="C1375" s="29" t="s">
        <v>1438</v>
      </c>
    </row>
    <row r="1376" spans="1:3" x14ac:dyDescent="0.2">
      <c r="A1376" s="29" t="s">
        <v>63</v>
      </c>
      <c r="B1376" s="29" t="s">
        <v>1432</v>
      </c>
      <c r="C1376" s="29" t="s">
        <v>1439</v>
      </c>
    </row>
    <row r="1377" spans="1:3" x14ac:dyDescent="0.2">
      <c r="A1377" s="29" t="s">
        <v>63</v>
      </c>
      <c r="B1377" s="29" t="s">
        <v>1432</v>
      </c>
      <c r="C1377" s="29" t="s">
        <v>1440</v>
      </c>
    </row>
    <row r="1378" spans="1:3" x14ac:dyDescent="0.2">
      <c r="A1378" s="29" t="s">
        <v>63</v>
      </c>
      <c r="B1378" s="29" t="s">
        <v>1432</v>
      </c>
      <c r="C1378" s="29" t="s">
        <v>1441</v>
      </c>
    </row>
    <row r="1379" spans="1:3" x14ac:dyDescent="0.2">
      <c r="A1379" s="29" t="s">
        <v>63</v>
      </c>
      <c r="B1379" s="29" t="s">
        <v>1432</v>
      </c>
      <c r="C1379" s="29" t="s">
        <v>1442</v>
      </c>
    </row>
    <row r="1380" spans="1:3" x14ac:dyDescent="0.2">
      <c r="A1380" s="29" t="s">
        <v>63</v>
      </c>
      <c r="B1380" s="29" t="s">
        <v>1432</v>
      </c>
      <c r="C1380" s="29" t="s">
        <v>1443</v>
      </c>
    </row>
    <row r="1381" spans="1:3" x14ac:dyDescent="0.2">
      <c r="A1381" s="29" t="s">
        <v>63</v>
      </c>
      <c r="B1381" s="29" t="s">
        <v>1432</v>
      </c>
      <c r="C1381" s="29" t="s">
        <v>1444</v>
      </c>
    </row>
    <row r="1382" spans="1:3" x14ac:dyDescent="0.2">
      <c r="A1382" s="29" t="s">
        <v>63</v>
      </c>
      <c r="B1382" s="29" t="s">
        <v>1432</v>
      </c>
      <c r="C1382" s="29" t="s">
        <v>1445</v>
      </c>
    </row>
    <row r="1383" spans="1:3" x14ac:dyDescent="0.2">
      <c r="A1383" s="29" t="s">
        <v>63</v>
      </c>
      <c r="B1383" s="29" t="s">
        <v>1432</v>
      </c>
      <c r="C1383" s="29" t="s">
        <v>1446</v>
      </c>
    </row>
    <row r="1384" spans="1:3" x14ac:dyDescent="0.2">
      <c r="A1384" s="29" t="s">
        <v>63</v>
      </c>
      <c r="B1384" s="29" t="s">
        <v>1432</v>
      </c>
      <c r="C1384" s="29" t="s">
        <v>1447</v>
      </c>
    </row>
    <row r="1385" spans="1:3" x14ac:dyDescent="0.2">
      <c r="A1385" s="29" t="s">
        <v>63</v>
      </c>
      <c r="B1385" s="29" t="s">
        <v>1432</v>
      </c>
      <c r="C1385" s="29" t="s">
        <v>1448</v>
      </c>
    </row>
    <row r="1386" spans="1:3" x14ac:dyDescent="0.2">
      <c r="A1386" s="29" t="s">
        <v>63</v>
      </c>
      <c r="B1386" s="29" t="s">
        <v>1432</v>
      </c>
      <c r="C1386" s="29" t="s">
        <v>1449</v>
      </c>
    </row>
    <row r="1387" spans="1:3" x14ac:dyDescent="0.2">
      <c r="A1387" s="29" t="s">
        <v>63</v>
      </c>
      <c r="B1387" s="29" t="s">
        <v>1432</v>
      </c>
      <c r="C1387" s="29" t="s">
        <v>1450</v>
      </c>
    </row>
    <row r="1388" spans="1:3" x14ac:dyDescent="0.2">
      <c r="A1388" s="29" t="s">
        <v>63</v>
      </c>
      <c r="B1388" s="29" t="s">
        <v>1432</v>
      </c>
      <c r="C1388" s="29" t="s">
        <v>1451</v>
      </c>
    </row>
    <row r="1389" spans="1:3" x14ac:dyDescent="0.2">
      <c r="A1389" s="29" t="s">
        <v>63</v>
      </c>
      <c r="B1389" s="29" t="s">
        <v>1432</v>
      </c>
      <c r="C1389" s="29" t="s">
        <v>1452</v>
      </c>
    </row>
    <row r="1390" spans="1:3" x14ac:dyDescent="0.2">
      <c r="A1390" s="29" t="s">
        <v>63</v>
      </c>
      <c r="B1390" s="29" t="s">
        <v>1432</v>
      </c>
      <c r="C1390" s="29" t="s">
        <v>1453</v>
      </c>
    </row>
    <row r="1391" spans="1:3" x14ac:dyDescent="0.2">
      <c r="A1391" s="29" t="s">
        <v>63</v>
      </c>
      <c r="B1391" s="29" t="s">
        <v>1432</v>
      </c>
      <c r="C1391" s="29" t="s">
        <v>1454</v>
      </c>
    </row>
    <row r="1392" spans="1:3" x14ac:dyDescent="0.2">
      <c r="A1392" s="29" t="s">
        <v>63</v>
      </c>
      <c r="B1392" s="29" t="s">
        <v>1432</v>
      </c>
      <c r="C1392" s="29" t="s">
        <v>1455</v>
      </c>
    </row>
    <row r="1393" spans="1:3" x14ac:dyDescent="0.2">
      <c r="A1393" s="29" t="s">
        <v>63</v>
      </c>
      <c r="B1393" s="29" t="s">
        <v>1432</v>
      </c>
      <c r="C1393" s="29" t="s">
        <v>1456</v>
      </c>
    </row>
    <row r="1394" spans="1:3" x14ac:dyDescent="0.2">
      <c r="A1394" s="29" t="s">
        <v>63</v>
      </c>
      <c r="B1394" s="29" t="s">
        <v>1432</v>
      </c>
      <c r="C1394" s="29" t="s">
        <v>1457</v>
      </c>
    </row>
    <row r="1395" spans="1:3" x14ac:dyDescent="0.2">
      <c r="A1395" s="29" t="s">
        <v>63</v>
      </c>
      <c r="B1395" s="29" t="s">
        <v>1432</v>
      </c>
      <c r="C1395" s="29" t="s">
        <v>1458</v>
      </c>
    </row>
    <row r="1396" spans="1:3" x14ac:dyDescent="0.2">
      <c r="A1396" s="29" t="s">
        <v>63</v>
      </c>
      <c r="B1396" s="29" t="s">
        <v>1432</v>
      </c>
      <c r="C1396" s="29" t="s">
        <v>1459</v>
      </c>
    </row>
    <row r="1397" spans="1:3" x14ac:dyDescent="0.2">
      <c r="A1397" s="29" t="s">
        <v>63</v>
      </c>
      <c r="B1397" s="29" t="s">
        <v>1432</v>
      </c>
      <c r="C1397" s="29" t="s">
        <v>1460</v>
      </c>
    </row>
    <row r="1398" spans="1:3" x14ac:dyDescent="0.2">
      <c r="A1398" s="29" t="s">
        <v>63</v>
      </c>
      <c r="B1398" s="29" t="s">
        <v>1432</v>
      </c>
      <c r="C1398" s="29" t="s">
        <v>1461</v>
      </c>
    </row>
    <row r="1399" spans="1:3" x14ac:dyDescent="0.2">
      <c r="A1399" s="29" t="s">
        <v>63</v>
      </c>
      <c r="B1399" s="29" t="s">
        <v>1432</v>
      </c>
      <c r="C1399" s="29" t="s">
        <v>1462</v>
      </c>
    </row>
    <row r="1400" spans="1:3" x14ac:dyDescent="0.2">
      <c r="A1400" s="29" t="s">
        <v>63</v>
      </c>
      <c r="B1400" s="29" t="s">
        <v>1432</v>
      </c>
      <c r="C1400" s="29" t="s">
        <v>1463</v>
      </c>
    </row>
    <row r="1401" spans="1:3" x14ac:dyDescent="0.2">
      <c r="A1401" s="29" t="s">
        <v>63</v>
      </c>
      <c r="B1401" s="29" t="s">
        <v>1432</v>
      </c>
      <c r="C1401" s="29" t="s">
        <v>1464</v>
      </c>
    </row>
    <row r="1402" spans="1:3" x14ac:dyDescent="0.2">
      <c r="A1402" s="29" t="s">
        <v>63</v>
      </c>
      <c r="B1402" s="29" t="s">
        <v>1432</v>
      </c>
      <c r="C1402" s="29" t="s">
        <v>1465</v>
      </c>
    </row>
    <row r="1403" spans="1:3" x14ac:dyDescent="0.2">
      <c r="A1403" s="29" t="s">
        <v>63</v>
      </c>
      <c r="B1403" s="29" t="s">
        <v>1432</v>
      </c>
      <c r="C1403" s="29" t="s">
        <v>1466</v>
      </c>
    </row>
    <row r="1404" spans="1:3" x14ac:dyDescent="0.2">
      <c r="A1404" s="29" t="s">
        <v>63</v>
      </c>
      <c r="B1404" s="29" t="s">
        <v>1432</v>
      </c>
      <c r="C1404" s="29" t="s">
        <v>1467</v>
      </c>
    </row>
    <row r="1405" spans="1:3" x14ac:dyDescent="0.2">
      <c r="A1405" s="29" t="s">
        <v>63</v>
      </c>
      <c r="B1405" s="29" t="s">
        <v>1432</v>
      </c>
      <c r="C1405" s="29" t="s">
        <v>1468</v>
      </c>
    </row>
    <row r="1406" spans="1:3" x14ac:dyDescent="0.2">
      <c r="A1406" s="29" t="s">
        <v>63</v>
      </c>
      <c r="B1406" s="29" t="s">
        <v>1432</v>
      </c>
      <c r="C1406" s="29" t="s">
        <v>1469</v>
      </c>
    </row>
    <row r="1407" spans="1:3" x14ac:dyDescent="0.2">
      <c r="A1407" s="29" t="s">
        <v>63</v>
      </c>
      <c r="B1407" s="29" t="s">
        <v>1432</v>
      </c>
      <c r="C1407" s="29" t="s">
        <v>1470</v>
      </c>
    </row>
    <row r="1408" spans="1:3" x14ac:dyDescent="0.2">
      <c r="A1408" s="29" t="s">
        <v>63</v>
      </c>
      <c r="B1408" s="29" t="s">
        <v>1432</v>
      </c>
      <c r="C1408" s="29" t="s">
        <v>1471</v>
      </c>
    </row>
    <row r="1409" spans="1:3" x14ac:dyDescent="0.2">
      <c r="A1409" s="29" t="s">
        <v>63</v>
      </c>
      <c r="B1409" s="29" t="s">
        <v>1432</v>
      </c>
      <c r="C1409" s="29" t="s">
        <v>1472</v>
      </c>
    </row>
    <row r="1410" spans="1:3" x14ac:dyDescent="0.2">
      <c r="A1410" s="29" t="s">
        <v>63</v>
      </c>
      <c r="B1410" s="29" t="s">
        <v>1432</v>
      </c>
      <c r="C1410" s="29" t="s">
        <v>1473</v>
      </c>
    </row>
    <row r="1411" spans="1:3" x14ac:dyDescent="0.2">
      <c r="A1411" s="29" t="s">
        <v>63</v>
      </c>
      <c r="B1411" s="29" t="s">
        <v>1432</v>
      </c>
      <c r="C1411" s="29" t="s">
        <v>1474</v>
      </c>
    </row>
    <row r="1412" spans="1:3" x14ac:dyDescent="0.2">
      <c r="A1412" s="29" t="s">
        <v>63</v>
      </c>
      <c r="B1412" s="29" t="s">
        <v>1432</v>
      </c>
      <c r="C1412" s="29" t="s">
        <v>1475</v>
      </c>
    </row>
    <row r="1413" spans="1:3" x14ac:dyDescent="0.2">
      <c r="A1413" s="29" t="s">
        <v>63</v>
      </c>
      <c r="B1413" s="29" t="s">
        <v>1432</v>
      </c>
      <c r="C1413" s="29" t="s">
        <v>1476</v>
      </c>
    </row>
    <row r="1414" spans="1:3" x14ac:dyDescent="0.2">
      <c r="A1414" s="29" t="s">
        <v>63</v>
      </c>
      <c r="B1414" s="29" t="s">
        <v>1432</v>
      </c>
      <c r="C1414" s="29" t="s">
        <v>1477</v>
      </c>
    </row>
    <row r="1415" spans="1:3" x14ac:dyDescent="0.2">
      <c r="A1415" s="29" t="s">
        <v>63</v>
      </c>
      <c r="B1415" s="29" t="s">
        <v>1432</v>
      </c>
      <c r="C1415" s="29" t="s">
        <v>1478</v>
      </c>
    </row>
    <row r="1416" spans="1:3" x14ac:dyDescent="0.2">
      <c r="A1416" s="29" t="s">
        <v>63</v>
      </c>
      <c r="B1416" s="29" t="s">
        <v>1432</v>
      </c>
      <c r="C1416" s="29" t="s">
        <v>1479</v>
      </c>
    </row>
    <row r="1417" spans="1:3" x14ac:dyDescent="0.2">
      <c r="A1417" s="29" t="s">
        <v>63</v>
      </c>
      <c r="B1417" s="29" t="s">
        <v>1432</v>
      </c>
      <c r="C1417" s="29" t="s">
        <v>1480</v>
      </c>
    </row>
    <row r="1418" spans="1:3" x14ac:dyDescent="0.2">
      <c r="A1418" s="29" t="s">
        <v>63</v>
      </c>
      <c r="B1418" s="29" t="s">
        <v>1432</v>
      </c>
      <c r="C1418" s="29" t="s">
        <v>1481</v>
      </c>
    </row>
    <row r="1419" spans="1:3" x14ac:dyDescent="0.2">
      <c r="A1419" s="29" t="s">
        <v>63</v>
      </c>
      <c r="B1419" s="29" t="s">
        <v>1432</v>
      </c>
      <c r="C1419" s="29" t="s">
        <v>1482</v>
      </c>
    </row>
    <row r="1420" spans="1:3" x14ac:dyDescent="0.2">
      <c r="A1420" s="29" t="s">
        <v>63</v>
      </c>
      <c r="B1420" s="29" t="s">
        <v>1432</v>
      </c>
      <c r="C1420" s="29" t="s">
        <v>1483</v>
      </c>
    </row>
    <row r="1421" spans="1:3" x14ac:dyDescent="0.2">
      <c r="A1421" s="29" t="s">
        <v>63</v>
      </c>
      <c r="B1421" s="29" t="s">
        <v>1432</v>
      </c>
      <c r="C1421" s="29" t="s">
        <v>1484</v>
      </c>
    </row>
    <row r="1422" spans="1:3" x14ac:dyDescent="0.2">
      <c r="A1422" s="29" t="s">
        <v>63</v>
      </c>
      <c r="B1422" s="29" t="s">
        <v>1432</v>
      </c>
      <c r="C1422" s="29" t="s">
        <v>1485</v>
      </c>
    </row>
    <row r="1423" spans="1:3" x14ac:dyDescent="0.2">
      <c r="A1423" s="29" t="s">
        <v>63</v>
      </c>
      <c r="B1423" s="29" t="s">
        <v>1432</v>
      </c>
      <c r="C1423" s="29" t="s">
        <v>1486</v>
      </c>
    </row>
    <row r="1424" spans="1:3" x14ac:dyDescent="0.2">
      <c r="A1424" s="29" t="s">
        <v>63</v>
      </c>
      <c r="B1424" s="29" t="s">
        <v>1432</v>
      </c>
      <c r="C1424" s="29" t="s">
        <v>1487</v>
      </c>
    </row>
    <row r="1425" spans="1:3" x14ac:dyDescent="0.2">
      <c r="A1425" s="29" t="s">
        <v>63</v>
      </c>
      <c r="B1425" s="29" t="s">
        <v>1432</v>
      </c>
      <c r="C1425" s="29" t="s">
        <v>1488</v>
      </c>
    </row>
    <row r="1426" spans="1:3" x14ac:dyDescent="0.2">
      <c r="A1426" s="29" t="s">
        <v>63</v>
      </c>
      <c r="B1426" s="29" t="s">
        <v>1432</v>
      </c>
      <c r="C1426" s="29" t="s">
        <v>1489</v>
      </c>
    </row>
    <row r="1427" spans="1:3" x14ac:dyDescent="0.2">
      <c r="A1427" s="29" t="s">
        <v>63</v>
      </c>
      <c r="B1427" s="29" t="s">
        <v>1432</v>
      </c>
      <c r="C1427" s="29" t="s">
        <v>1490</v>
      </c>
    </row>
    <row r="1428" spans="1:3" x14ac:dyDescent="0.2">
      <c r="A1428" s="29" t="s">
        <v>63</v>
      </c>
      <c r="B1428" s="29" t="s">
        <v>1432</v>
      </c>
      <c r="C1428" s="29" t="s">
        <v>1491</v>
      </c>
    </row>
    <row r="1429" spans="1:3" x14ac:dyDescent="0.2">
      <c r="A1429" s="29" t="s">
        <v>63</v>
      </c>
      <c r="B1429" s="29" t="s">
        <v>1432</v>
      </c>
      <c r="C1429" s="29" t="s">
        <v>1492</v>
      </c>
    </row>
    <row r="1430" spans="1:3" x14ac:dyDescent="0.2">
      <c r="A1430" s="29" t="s">
        <v>63</v>
      </c>
      <c r="B1430" s="29" t="s">
        <v>1432</v>
      </c>
      <c r="C1430" s="29" t="s">
        <v>1493</v>
      </c>
    </row>
    <row r="1431" spans="1:3" x14ac:dyDescent="0.2">
      <c r="A1431" s="29" t="s">
        <v>63</v>
      </c>
      <c r="B1431" s="29" t="s">
        <v>1432</v>
      </c>
      <c r="C1431" s="29" t="s">
        <v>1494</v>
      </c>
    </row>
    <row r="1432" spans="1:3" x14ac:dyDescent="0.2">
      <c r="A1432" s="29" t="s">
        <v>63</v>
      </c>
      <c r="B1432" s="29" t="s">
        <v>1432</v>
      </c>
      <c r="C1432" s="29" t="s">
        <v>1495</v>
      </c>
    </row>
    <row r="1433" spans="1:3" x14ac:dyDescent="0.2">
      <c r="A1433" s="29" t="s">
        <v>63</v>
      </c>
      <c r="B1433" s="29" t="s">
        <v>1432</v>
      </c>
      <c r="C1433" s="29" t="s">
        <v>1496</v>
      </c>
    </row>
    <row r="1434" spans="1:3" x14ac:dyDescent="0.2">
      <c r="A1434" s="29" t="s">
        <v>1497</v>
      </c>
      <c r="B1434" s="29" t="s">
        <v>1498</v>
      </c>
      <c r="C1434" s="29" t="s">
        <v>1499</v>
      </c>
    </row>
    <row r="1435" spans="1:3" x14ac:dyDescent="0.2">
      <c r="A1435" s="29" t="s">
        <v>1497</v>
      </c>
      <c r="B1435" s="29" t="s">
        <v>1498</v>
      </c>
      <c r="C1435" s="29" t="s">
        <v>1500</v>
      </c>
    </row>
    <row r="1436" spans="1:3" x14ac:dyDescent="0.2">
      <c r="A1436" s="29" t="s">
        <v>1497</v>
      </c>
      <c r="B1436" s="29" t="s">
        <v>1498</v>
      </c>
      <c r="C1436" s="29" t="s">
        <v>1501</v>
      </c>
    </row>
    <row r="1437" spans="1:3" x14ac:dyDescent="0.2">
      <c r="A1437" s="29" t="s">
        <v>1497</v>
      </c>
      <c r="B1437" s="29" t="s">
        <v>1498</v>
      </c>
      <c r="C1437" s="29" t="s">
        <v>1502</v>
      </c>
    </row>
    <row r="1438" spans="1:3" x14ac:dyDescent="0.2">
      <c r="A1438" s="29" t="s">
        <v>1497</v>
      </c>
      <c r="B1438" s="29" t="s">
        <v>1498</v>
      </c>
      <c r="C1438" s="29" t="s">
        <v>1503</v>
      </c>
    </row>
    <row r="1439" spans="1:3" x14ac:dyDescent="0.2">
      <c r="A1439" s="29" t="s">
        <v>1497</v>
      </c>
      <c r="B1439" s="29" t="s">
        <v>1498</v>
      </c>
      <c r="C1439" s="29" t="s">
        <v>1504</v>
      </c>
    </row>
    <row r="1440" spans="1:3" x14ac:dyDescent="0.2">
      <c r="A1440" s="29" t="s">
        <v>1497</v>
      </c>
      <c r="B1440" s="29" t="s">
        <v>1498</v>
      </c>
      <c r="C1440" s="29" t="s">
        <v>1505</v>
      </c>
    </row>
    <row r="1441" spans="1:3" x14ac:dyDescent="0.2">
      <c r="A1441" s="29" t="s">
        <v>1497</v>
      </c>
      <c r="B1441" s="29" t="s">
        <v>1498</v>
      </c>
      <c r="C1441" s="29" t="s">
        <v>1506</v>
      </c>
    </row>
    <row r="1442" spans="1:3" x14ac:dyDescent="0.2">
      <c r="A1442" s="29" t="s">
        <v>1497</v>
      </c>
      <c r="B1442" s="29" t="s">
        <v>1498</v>
      </c>
      <c r="C1442" s="29" t="s">
        <v>1507</v>
      </c>
    </row>
    <row r="1443" spans="1:3" x14ac:dyDescent="0.2">
      <c r="A1443" s="29" t="s">
        <v>1497</v>
      </c>
      <c r="B1443" s="29" t="s">
        <v>1498</v>
      </c>
      <c r="C1443" s="29" t="s">
        <v>1508</v>
      </c>
    </row>
    <row r="1444" spans="1:3" x14ac:dyDescent="0.2">
      <c r="A1444" s="29" t="s">
        <v>1497</v>
      </c>
      <c r="B1444" s="29" t="s">
        <v>1498</v>
      </c>
      <c r="C1444" s="29" t="s">
        <v>1509</v>
      </c>
    </row>
    <row r="1445" spans="1:3" x14ac:dyDescent="0.2">
      <c r="A1445" s="29" t="s">
        <v>1497</v>
      </c>
      <c r="B1445" s="29" t="s">
        <v>1498</v>
      </c>
      <c r="C1445" s="29" t="s">
        <v>1510</v>
      </c>
    </row>
    <row r="1446" spans="1:3" x14ac:dyDescent="0.2">
      <c r="A1446" s="29" t="s">
        <v>1497</v>
      </c>
      <c r="B1446" s="29" t="s">
        <v>1498</v>
      </c>
      <c r="C1446" s="29" t="s">
        <v>1511</v>
      </c>
    </row>
    <row r="1447" spans="1:3" x14ac:dyDescent="0.2">
      <c r="A1447" s="29" t="s">
        <v>1497</v>
      </c>
      <c r="B1447" s="29" t="s">
        <v>1498</v>
      </c>
      <c r="C1447" s="29" t="s">
        <v>1512</v>
      </c>
    </row>
    <row r="1448" spans="1:3" x14ac:dyDescent="0.2">
      <c r="A1448" s="29" t="s">
        <v>1497</v>
      </c>
      <c r="B1448" s="29" t="s">
        <v>1498</v>
      </c>
      <c r="C1448" s="29" t="s">
        <v>1513</v>
      </c>
    </row>
    <row r="1449" spans="1:3" x14ac:dyDescent="0.2">
      <c r="A1449" s="29" t="s">
        <v>1497</v>
      </c>
      <c r="B1449" s="29" t="s">
        <v>1498</v>
      </c>
      <c r="C1449" s="29" t="s">
        <v>1514</v>
      </c>
    </row>
    <row r="1450" spans="1:3" x14ac:dyDescent="0.2">
      <c r="A1450" s="29" t="s">
        <v>1497</v>
      </c>
      <c r="B1450" s="29" t="s">
        <v>1498</v>
      </c>
      <c r="C1450" s="29" t="s">
        <v>1515</v>
      </c>
    </row>
    <row r="1451" spans="1:3" x14ac:dyDescent="0.2">
      <c r="A1451" s="29" t="s">
        <v>1497</v>
      </c>
      <c r="B1451" s="29" t="s">
        <v>1498</v>
      </c>
      <c r="C1451" s="29" t="s">
        <v>1516</v>
      </c>
    </row>
    <row r="1452" spans="1:3" x14ac:dyDescent="0.2">
      <c r="A1452" s="29" t="s">
        <v>1497</v>
      </c>
      <c r="B1452" s="29" t="s">
        <v>1498</v>
      </c>
      <c r="C1452" s="29" t="s">
        <v>1517</v>
      </c>
    </row>
    <row r="1453" spans="1:3" x14ac:dyDescent="0.2">
      <c r="A1453" s="29" t="s">
        <v>1497</v>
      </c>
      <c r="B1453" s="29" t="s">
        <v>1498</v>
      </c>
      <c r="C1453" s="29" t="s">
        <v>1518</v>
      </c>
    </row>
    <row r="1454" spans="1:3" x14ac:dyDescent="0.2">
      <c r="A1454" s="29" t="s">
        <v>1497</v>
      </c>
      <c r="B1454" s="29" t="s">
        <v>1498</v>
      </c>
      <c r="C1454" s="29" t="s">
        <v>1519</v>
      </c>
    </row>
    <row r="1455" spans="1:3" x14ac:dyDescent="0.2">
      <c r="A1455" s="29" t="s">
        <v>1497</v>
      </c>
      <c r="B1455" s="29" t="s">
        <v>1498</v>
      </c>
      <c r="C1455" s="29" t="s">
        <v>1520</v>
      </c>
    </row>
    <row r="1456" spans="1:3" x14ac:dyDescent="0.2">
      <c r="A1456" s="29" t="s">
        <v>1497</v>
      </c>
      <c r="B1456" s="29" t="s">
        <v>1498</v>
      </c>
      <c r="C1456" s="29" t="s">
        <v>1521</v>
      </c>
    </row>
    <row r="1457" spans="1:3" x14ac:dyDescent="0.2">
      <c r="A1457" s="29" t="s">
        <v>1497</v>
      </c>
      <c r="B1457" s="29" t="s">
        <v>1498</v>
      </c>
      <c r="C1457" s="29" t="s">
        <v>1522</v>
      </c>
    </row>
    <row r="1458" spans="1:3" x14ac:dyDescent="0.2">
      <c r="A1458" s="29" t="s">
        <v>1497</v>
      </c>
      <c r="B1458" s="29" t="s">
        <v>1498</v>
      </c>
      <c r="C1458" s="29" t="s">
        <v>1523</v>
      </c>
    </row>
    <row r="1459" spans="1:3" x14ac:dyDescent="0.2">
      <c r="A1459" s="29" t="s">
        <v>1497</v>
      </c>
      <c r="B1459" s="29" t="s">
        <v>1498</v>
      </c>
      <c r="C1459" s="29" t="s">
        <v>1524</v>
      </c>
    </row>
    <row r="1460" spans="1:3" x14ac:dyDescent="0.2">
      <c r="A1460" s="29" t="s">
        <v>1497</v>
      </c>
      <c r="B1460" s="29" t="s">
        <v>1498</v>
      </c>
      <c r="C1460" s="29" t="s">
        <v>1525</v>
      </c>
    </row>
    <row r="1461" spans="1:3" x14ac:dyDescent="0.2">
      <c r="A1461" s="29" t="s">
        <v>1497</v>
      </c>
      <c r="B1461" s="29" t="s">
        <v>1498</v>
      </c>
      <c r="C1461" s="29" t="s">
        <v>1526</v>
      </c>
    </row>
    <row r="1462" spans="1:3" x14ac:dyDescent="0.2">
      <c r="A1462" s="29" t="s">
        <v>1497</v>
      </c>
      <c r="B1462" s="29" t="s">
        <v>1498</v>
      </c>
      <c r="C1462" s="29" t="s">
        <v>1527</v>
      </c>
    </row>
    <row r="1463" spans="1:3" x14ac:dyDescent="0.2">
      <c r="A1463" s="29" t="s">
        <v>1497</v>
      </c>
      <c r="B1463" s="29" t="s">
        <v>1498</v>
      </c>
      <c r="C1463" s="29" t="s">
        <v>1528</v>
      </c>
    </row>
    <row r="1464" spans="1:3" x14ac:dyDescent="0.2">
      <c r="A1464" s="29" t="s">
        <v>1497</v>
      </c>
      <c r="B1464" s="29" t="s">
        <v>1498</v>
      </c>
      <c r="C1464" s="29" t="s">
        <v>1529</v>
      </c>
    </row>
    <row r="1465" spans="1:3" x14ac:dyDescent="0.2">
      <c r="A1465" s="29" t="s">
        <v>1497</v>
      </c>
      <c r="B1465" s="29" t="s">
        <v>1498</v>
      </c>
      <c r="C1465" s="29" t="s">
        <v>1530</v>
      </c>
    </row>
    <row r="1466" spans="1:3" x14ac:dyDescent="0.2">
      <c r="A1466" s="29" t="s">
        <v>1497</v>
      </c>
      <c r="B1466" s="29" t="s">
        <v>1498</v>
      </c>
      <c r="C1466" s="29" t="s">
        <v>1531</v>
      </c>
    </row>
    <row r="1467" spans="1:3" x14ac:dyDescent="0.2">
      <c r="A1467" s="29" t="s">
        <v>1497</v>
      </c>
      <c r="B1467" s="29" t="s">
        <v>1498</v>
      </c>
      <c r="C1467" s="29" t="s">
        <v>1532</v>
      </c>
    </row>
    <row r="1468" spans="1:3" x14ac:dyDescent="0.2">
      <c r="A1468" s="29" t="s">
        <v>1497</v>
      </c>
      <c r="B1468" s="29" t="s">
        <v>1498</v>
      </c>
      <c r="C1468" s="29" t="s">
        <v>1533</v>
      </c>
    </row>
    <row r="1469" spans="1:3" x14ac:dyDescent="0.2">
      <c r="A1469" s="29" t="s">
        <v>1497</v>
      </c>
      <c r="B1469" s="29" t="s">
        <v>1498</v>
      </c>
      <c r="C1469" s="29" t="s">
        <v>1534</v>
      </c>
    </row>
    <row r="1470" spans="1:3" x14ac:dyDescent="0.2">
      <c r="A1470" s="29" t="s">
        <v>1497</v>
      </c>
      <c r="B1470" s="29" t="s">
        <v>1498</v>
      </c>
      <c r="C1470" s="29" t="s">
        <v>1535</v>
      </c>
    </row>
    <row r="1471" spans="1:3" x14ac:dyDescent="0.2">
      <c r="A1471" s="29" t="s">
        <v>1497</v>
      </c>
      <c r="B1471" s="29" t="s">
        <v>1498</v>
      </c>
      <c r="C1471" s="29" t="s">
        <v>1536</v>
      </c>
    </row>
    <row r="1472" spans="1:3" x14ac:dyDescent="0.2">
      <c r="A1472" s="29" t="s">
        <v>1497</v>
      </c>
      <c r="B1472" s="29" t="s">
        <v>1498</v>
      </c>
      <c r="C1472" s="29" t="s">
        <v>1537</v>
      </c>
    </row>
    <row r="1473" spans="1:3" x14ac:dyDescent="0.2">
      <c r="A1473" s="29" t="s">
        <v>1497</v>
      </c>
      <c r="B1473" s="29" t="s">
        <v>1498</v>
      </c>
      <c r="C1473" s="29" t="s">
        <v>1538</v>
      </c>
    </row>
    <row r="1474" spans="1:3" x14ac:dyDescent="0.2">
      <c r="A1474" s="29" t="s">
        <v>1497</v>
      </c>
      <c r="B1474" s="29" t="s">
        <v>1498</v>
      </c>
      <c r="C1474" s="29" t="s">
        <v>1539</v>
      </c>
    </row>
    <row r="1475" spans="1:3" x14ac:dyDescent="0.2">
      <c r="A1475" s="29" t="s">
        <v>1497</v>
      </c>
      <c r="B1475" s="29" t="s">
        <v>1498</v>
      </c>
      <c r="C1475" s="29" t="s">
        <v>1540</v>
      </c>
    </row>
    <row r="1476" spans="1:3" x14ac:dyDescent="0.2">
      <c r="A1476" s="29" t="s">
        <v>1497</v>
      </c>
      <c r="B1476" s="29" t="s">
        <v>1498</v>
      </c>
      <c r="C1476" s="29" t="s">
        <v>1541</v>
      </c>
    </row>
    <row r="1477" spans="1:3" x14ac:dyDescent="0.2">
      <c r="A1477" s="29" t="s">
        <v>1497</v>
      </c>
      <c r="B1477" s="29" t="s">
        <v>1498</v>
      </c>
      <c r="C1477" s="29" t="s">
        <v>1542</v>
      </c>
    </row>
    <row r="1478" spans="1:3" x14ac:dyDescent="0.2">
      <c r="A1478" s="29" t="s">
        <v>1497</v>
      </c>
      <c r="B1478" s="29" t="s">
        <v>1498</v>
      </c>
      <c r="C1478" s="29" t="s">
        <v>1543</v>
      </c>
    </row>
    <row r="1479" spans="1:3" x14ac:dyDescent="0.2">
      <c r="A1479" s="29" t="s">
        <v>1497</v>
      </c>
      <c r="B1479" s="29" t="s">
        <v>1498</v>
      </c>
      <c r="C1479" s="29" t="s">
        <v>1544</v>
      </c>
    </row>
    <row r="1480" spans="1:3" x14ac:dyDescent="0.2">
      <c r="A1480" s="29" t="s">
        <v>1497</v>
      </c>
      <c r="B1480" s="29" t="s">
        <v>1498</v>
      </c>
      <c r="C1480" s="29" t="s">
        <v>1545</v>
      </c>
    </row>
    <row r="1481" spans="1:3" x14ac:dyDescent="0.2">
      <c r="A1481" s="29" t="s">
        <v>1497</v>
      </c>
      <c r="B1481" s="29" t="s">
        <v>1498</v>
      </c>
      <c r="C1481" s="29" t="s">
        <v>1546</v>
      </c>
    </row>
    <row r="1482" spans="1:3" x14ac:dyDescent="0.2">
      <c r="A1482" s="29" t="s">
        <v>1497</v>
      </c>
      <c r="B1482" s="29" t="s">
        <v>1498</v>
      </c>
      <c r="C1482" s="29" t="s">
        <v>1547</v>
      </c>
    </row>
    <row r="1483" spans="1:3" x14ac:dyDescent="0.2">
      <c r="A1483" s="29" t="s">
        <v>1497</v>
      </c>
      <c r="B1483" s="29" t="s">
        <v>1498</v>
      </c>
      <c r="C1483" s="29" t="s">
        <v>1548</v>
      </c>
    </row>
    <row r="1484" spans="1:3" x14ac:dyDescent="0.2">
      <c r="A1484" s="29" t="s">
        <v>1497</v>
      </c>
      <c r="B1484" s="29" t="s">
        <v>1498</v>
      </c>
      <c r="C1484" s="29" t="s">
        <v>1549</v>
      </c>
    </row>
    <row r="1485" spans="1:3" x14ac:dyDescent="0.2">
      <c r="A1485" s="29" t="s">
        <v>1497</v>
      </c>
      <c r="B1485" s="29" t="s">
        <v>1498</v>
      </c>
      <c r="C1485" s="29" t="s">
        <v>1550</v>
      </c>
    </row>
    <row r="1486" spans="1:3" x14ac:dyDescent="0.2">
      <c r="A1486" s="29" t="s">
        <v>1497</v>
      </c>
      <c r="B1486" s="29" t="s">
        <v>1498</v>
      </c>
      <c r="C1486" s="29" t="s">
        <v>1551</v>
      </c>
    </row>
    <row r="1487" spans="1:3" x14ac:dyDescent="0.2">
      <c r="A1487" s="29" t="s">
        <v>1497</v>
      </c>
      <c r="B1487" s="29" t="s">
        <v>1498</v>
      </c>
      <c r="C1487" s="29" t="s">
        <v>1552</v>
      </c>
    </row>
    <row r="1488" spans="1:3" x14ac:dyDescent="0.2">
      <c r="A1488" s="29" t="s">
        <v>1497</v>
      </c>
      <c r="B1488" s="29" t="s">
        <v>1498</v>
      </c>
      <c r="C1488" s="29" t="s">
        <v>1553</v>
      </c>
    </row>
    <row r="1489" spans="1:3" x14ac:dyDescent="0.2">
      <c r="A1489" s="29" t="s">
        <v>1497</v>
      </c>
      <c r="B1489" s="29" t="s">
        <v>1498</v>
      </c>
      <c r="C1489" s="29" t="s">
        <v>1554</v>
      </c>
    </row>
    <row r="1490" spans="1:3" x14ac:dyDescent="0.2">
      <c r="A1490" s="29" t="s">
        <v>1497</v>
      </c>
      <c r="B1490" s="29" t="s">
        <v>1498</v>
      </c>
      <c r="C1490" s="29" t="s">
        <v>1555</v>
      </c>
    </row>
    <row r="1491" spans="1:3" x14ac:dyDescent="0.2">
      <c r="A1491" s="29" t="s">
        <v>1497</v>
      </c>
      <c r="B1491" s="29" t="s">
        <v>1498</v>
      </c>
      <c r="C1491" s="29" t="s">
        <v>1556</v>
      </c>
    </row>
    <row r="1492" spans="1:3" x14ac:dyDescent="0.2">
      <c r="A1492" s="29" t="s">
        <v>1497</v>
      </c>
      <c r="B1492" s="29" t="s">
        <v>1498</v>
      </c>
      <c r="C1492" s="29" t="s">
        <v>1557</v>
      </c>
    </row>
    <row r="1493" spans="1:3" x14ac:dyDescent="0.2">
      <c r="A1493" s="29" t="s">
        <v>1497</v>
      </c>
      <c r="B1493" s="29" t="s">
        <v>1498</v>
      </c>
      <c r="C1493" s="29" t="s">
        <v>1558</v>
      </c>
    </row>
    <row r="1494" spans="1:3" x14ac:dyDescent="0.2">
      <c r="A1494" s="29" t="s">
        <v>1497</v>
      </c>
      <c r="B1494" s="29" t="s">
        <v>1498</v>
      </c>
      <c r="C1494" s="29" t="s">
        <v>1559</v>
      </c>
    </row>
    <row r="1495" spans="1:3" x14ac:dyDescent="0.2">
      <c r="A1495" s="29" t="s">
        <v>1497</v>
      </c>
      <c r="B1495" s="29" t="s">
        <v>1498</v>
      </c>
      <c r="C1495" s="29" t="s">
        <v>1560</v>
      </c>
    </row>
    <row r="1496" spans="1:3" x14ac:dyDescent="0.2">
      <c r="A1496" s="29" t="s">
        <v>1497</v>
      </c>
      <c r="B1496" s="29" t="s">
        <v>1498</v>
      </c>
      <c r="C1496" s="29" t="s">
        <v>1561</v>
      </c>
    </row>
    <row r="1497" spans="1:3" x14ac:dyDescent="0.2">
      <c r="A1497" s="29" t="s">
        <v>1497</v>
      </c>
      <c r="B1497" s="29" t="s">
        <v>1498</v>
      </c>
      <c r="C1497" s="29" t="s">
        <v>1562</v>
      </c>
    </row>
    <row r="1498" spans="1:3" x14ac:dyDescent="0.2">
      <c r="A1498" s="29" t="s">
        <v>1497</v>
      </c>
      <c r="B1498" s="29" t="s">
        <v>1498</v>
      </c>
      <c r="C1498" s="29" t="s">
        <v>1563</v>
      </c>
    </row>
    <row r="1499" spans="1:3" x14ac:dyDescent="0.2">
      <c r="A1499" s="29" t="s">
        <v>1497</v>
      </c>
      <c r="B1499" s="29" t="s">
        <v>1498</v>
      </c>
      <c r="C1499" s="29" t="s">
        <v>1564</v>
      </c>
    </row>
    <row r="1500" spans="1:3" x14ac:dyDescent="0.2">
      <c r="A1500" s="29" t="s">
        <v>1497</v>
      </c>
      <c r="B1500" s="29" t="s">
        <v>1498</v>
      </c>
      <c r="C1500" s="29" t="s">
        <v>1565</v>
      </c>
    </row>
    <row r="1501" spans="1:3" x14ac:dyDescent="0.2">
      <c r="A1501" s="29" t="s">
        <v>1497</v>
      </c>
      <c r="B1501" s="29" t="s">
        <v>1498</v>
      </c>
      <c r="C1501" s="29" t="s">
        <v>1566</v>
      </c>
    </row>
    <row r="1502" spans="1:3" x14ac:dyDescent="0.2">
      <c r="A1502" s="29" t="s">
        <v>1497</v>
      </c>
      <c r="B1502" s="29" t="s">
        <v>1498</v>
      </c>
      <c r="C1502" s="29" t="s">
        <v>1567</v>
      </c>
    </row>
    <row r="1503" spans="1:3" x14ac:dyDescent="0.2">
      <c r="A1503" s="29" t="s">
        <v>1497</v>
      </c>
      <c r="B1503" s="29" t="s">
        <v>1498</v>
      </c>
      <c r="C1503" s="29" t="s">
        <v>1568</v>
      </c>
    </row>
    <row r="1504" spans="1:3" x14ac:dyDescent="0.2">
      <c r="A1504" s="29" t="s">
        <v>1497</v>
      </c>
      <c r="B1504" s="29" t="s">
        <v>1498</v>
      </c>
      <c r="C1504" s="29" t="s">
        <v>1569</v>
      </c>
    </row>
    <row r="1505" spans="1:3" x14ac:dyDescent="0.2">
      <c r="A1505" s="29" t="s">
        <v>1497</v>
      </c>
      <c r="B1505" s="29" t="s">
        <v>1498</v>
      </c>
      <c r="C1505" s="29" t="s">
        <v>1570</v>
      </c>
    </row>
    <row r="1506" spans="1:3" x14ac:dyDescent="0.2">
      <c r="A1506" s="29" t="s">
        <v>1497</v>
      </c>
      <c r="B1506" s="29" t="s">
        <v>1498</v>
      </c>
      <c r="C1506" s="29" t="s">
        <v>1571</v>
      </c>
    </row>
    <row r="1507" spans="1:3" x14ac:dyDescent="0.2">
      <c r="A1507" s="29" t="s">
        <v>1497</v>
      </c>
      <c r="B1507" s="29" t="s">
        <v>1498</v>
      </c>
      <c r="C1507" s="29" t="s">
        <v>1572</v>
      </c>
    </row>
    <row r="1508" spans="1:3" x14ac:dyDescent="0.2">
      <c r="A1508" s="29" t="s">
        <v>1497</v>
      </c>
      <c r="B1508" s="29" t="s">
        <v>1498</v>
      </c>
      <c r="C1508" s="29" t="s">
        <v>1573</v>
      </c>
    </row>
    <row r="1509" spans="1:3" x14ac:dyDescent="0.2">
      <c r="A1509" s="29" t="s">
        <v>1497</v>
      </c>
      <c r="B1509" s="29" t="s">
        <v>1498</v>
      </c>
      <c r="C1509" s="29" t="s">
        <v>1574</v>
      </c>
    </row>
    <row r="1510" spans="1:3" x14ac:dyDescent="0.2">
      <c r="A1510" s="29" t="s">
        <v>1497</v>
      </c>
      <c r="B1510" s="29" t="s">
        <v>1498</v>
      </c>
      <c r="C1510" s="29" t="s">
        <v>1575</v>
      </c>
    </row>
    <row r="1511" spans="1:3" x14ac:dyDescent="0.2">
      <c r="A1511" s="29" t="s">
        <v>1497</v>
      </c>
      <c r="B1511" s="29" t="s">
        <v>1498</v>
      </c>
      <c r="C1511" s="29" t="s">
        <v>1576</v>
      </c>
    </row>
    <row r="1512" spans="1:3" x14ac:dyDescent="0.2">
      <c r="A1512" s="29" t="s">
        <v>1497</v>
      </c>
      <c r="B1512" s="29" t="s">
        <v>1498</v>
      </c>
      <c r="C1512" s="29" t="s">
        <v>1577</v>
      </c>
    </row>
    <row r="1513" spans="1:3" x14ac:dyDescent="0.2">
      <c r="A1513" s="29" t="s">
        <v>1497</v>
      </c>
      <c r="B1513" s="29" t="s">
        <v>1498</v>
      </c>
      <c r="C1513" s="29" t="s">
        <v>1578</v>
      </c>
    </row>
    <row r="1514" spans="1:3" x14ac:dyDescent="0.2">
      <c r="A1514" s="29" t="s">
        <v>1497</v>
      </c>
      <c r="B1514" s="29" t="s">
        <v>1498</v>
      </c>
      <c r="C1514" s="29" t="s">
        <v>1579</v>
      </c>
    </row>
    <row r="1515" spans="1:3" x14ac:dyDescent="0.2">
      <c r="A1515" s="29" t="s">
        <v>1497</v>
      </c>
      <c r="B1515" s="29" t="s">
        <v>1498</v>
      </c>
      <c r="C1515" s="29" t="s">
        <v>1580</v>
      </c>
    </row>
    <row r="1516" spans="1:3" x14ac:dyDescent="0.2">
      <c r="A1516" s="29" t="s">
        <v>1497</v>
      </c>
      <c r="B1516" s="29" t="s">
        <v>1498</v>
      </c>
      <c r="C1516" s="29" t="s">
        <v>1581</v>
      </c>
    </row>
    <row r="1517" spans="1:3" x14ac:dyDescent="0.2">
      <c r="A1517" s="29" t="s">
        <v>1497</v>
      </c>
      <c r="B1517" s="29" t="s">
        <v>1498</v>
      </c>
      <c r="C1517" s="29" t="s">
        <v>1582</v>
      </c>
    </row>
    <row r="1518" spans="1:3" x14ac:dyDescent="0.2">
      <c r="A1518" s="29" t="s">
        <v>1497</v>
      </c>
      <c r="B1518" s="29" t="s">
        <v>1498</v>
      </c>
      <c r="C1518" s="29" t="s">
        <v>1583</v>
      </c>
    </row>
    <row r="1519" spans="1:3" x14ac:dyDescent="0.2">
      <c r="A1519" s="29" t="s">
        <v>1497</v>
      </c>
      <c r="B1519" s="29" t="s">
        <v>1498</v>
      </c>
      <c r="C1519" s="29" t="s">
        <v>1584</v>
      </c>
    </row>
    <row r="1520" spans="1:3" x14ac:dyDescent="0.2">
      <c r="A1520" s="29" t="s">
        <v>1497</v>
      </c>
      <c r="B1520" s="29" t="s">
        <v>1498</v>
      </c>
      <c r="C1520" s="29" t="s">
        <v>1585</v>
      </c>
    </row>
    <row r="1521" spans="1:3" x14ac:dyDescent="0.2">
      <c r="A1521" s="29" t="s">
        <v>1497</v>
      </c>
      <c r="B1521" s="29" t="s">
        <v>1498</v>
      </c>
      <c r="C1521" s="29" t="s">
        <v>1586</v>
      </c>
    </row>
    <row r="1522" spans="1:3" x14ac:dyDescent="0.2">
      <c r="A1522" s="29" t="s">
        <v>1497</v>
      </c>
      <c r="B1522" s="29" t="s">
        <v>1498</v>
      </c>
      <c r="C1522" s="29" t="s">
        <v>1587</v>
      </c>
    </row>
    <row r="1523" spans="1:3" x14ac:dyDescent="0.2">
      <c r="A1523" s="29" t="s">
        <v>1497</v>
      </c>
      <c r="B1523" s="29" t="s">
        <v>1498</v>
      </c>
      <c r="C1523" s="29" t="s">
        <v>1588</v>
      </c>
    </row>
    <row r="1524" spans="1:3" x14ac:dyDescent="0.2">
      <c r="A1524" s="29" t="s">
        <v>1497</v>
      </c>
      <c r="B1524" s="29" t="s">
        <v>1498</v>
      </c>
      <c r="C1524" s="29" t="s">
        <v>1589</v>
      </c>
    </row>
    <row r="1525" spans="1:3" x14ac:dyDescent="0.2">
      <c r="A1525" s="29" t="s">
        <v>1497</v>
      </c>
      <c r="B1525" s="29" t="s">
        <v>1498</v>
      </c>
      <c r="C1525" s="29" t="s">
        <v>1590</v>
      </c>
    </row>
    <row r="1526" spans="1:3" x14ac:dyDescent="0.2">
      <c r="A1526" s="29" t="s">
        <v>1497</v>
      </c>
      <c r="B1526" s="29" t="s">
        <v>1498</v>
      </c>
      <c r="C1526" s="29" t="s">
        <v>1591</v>
      </c>
    </row>
    <row r="1527" spans="1:3" x14ac:dyDescent="0.2">
      <c r="A1527" s="29" t="s">
        <v>1497</v>
      </c>
      <c r="B1527" s="29" t="s">
        <v>1498</v>
      </c>
      <c r="C1527" s="29" t="s">
        <v>1592</v>
      </c>
    </row>
    <row r="1528" spans="1:3" x14ac:dyDescent="0.2">
      <c r="A1528" s="29" t="s">
        <v>1497</v>
      </c>
      <c r="B1528" s="29" t="s">
        <v>1498</v>
      </c>
      <c r="C1528" s="29" t="s">
        <v>1593</v>
      </c>
    </row>
    <row r="1529" spans="1:3" x14ac:dyDescent="0.2">
      <c r="A1529" s="29" t="s">
        <v>1497</v>
      </c>
      <c r="B1529" s="29" t="s">
        <v>1498</v>
      </c>
      <c r="C1529" s="29" t="s">
        <v>1594</v>
      </c>
    </row>
    <row r="1530" spans="1:3" x14ac:dyDescent="0.2">
      <c r="A1530" s="29" t="s">
        <v>1497</v>
      </c>
      <c r="B1530" s="29" t="s">
        <v>1498</v>
      </c>
      <c r="C1530" s="29" t="s">
        <v>1595</v>
      </c>
    </row>
    <row r="1531" spans="1:3" x14ac:dyDescent="0.2">
      <c r="A1531" s="29" t="s">
        <v>1497</v>
      </c>
      <c r="B1531" s="29" t="s">
        <v>1498</v>
      </c>
      <c r="C1531" s="29" t="s">
        <v>1596</v>
      </c>
    </row>
    <row r="1532" spans="1:3" x14ac:dyDescent="0.2">
      <c r="A1532" s="29" t="s">
        <v>1497</v>
      </c>
      <c r="B1532" s="29" t="s">
        <v>1498</v>
      </c>
      <c r="C1532" s="29" t="s">
        <v>1597</v>
      </c>
    </row>
    <row r="1533" spans="1:3" x14ac:dyDescent="0.2">
      <c r="A1533" s="29" t="s">
        <v>1497</v>
      </c>
      <c r="B1533" s="29" t="s">
        <v>1498</v>
      </c>
      <c r="C1533" s="29" t="s">
        <v>1598</v>
      </c>
    </row>
    <row r="1534" spans="1:3" x14ac:dyDescent="0.2">
      <c r="A1534" s="29" t="s">
        <v>1497</v>
      </c>
      <c r="B1534" s="29" t="s">
        <v>1498</v>
      </c>
      <c r="C1534" s="29" t="s">
        <v>1599</v>
      </c>
    </row>
    <row r="1535" spans="1:3" x14ac:dyDescent="0.2">
      <c r="A1535" s="29" t="s">
        <v>1497</v>
      </c>
      <c r="B1535" s="29" t="s">
        <v>1498</v>
      </c>
      <c r="C1535" s="29" t="s">
        <v>1600</v>
      </c>
    </row>
    <row r="1536" spans="1:3" x14ac:dyDescent="0.2">
      <c r="A1536" s="29" t="s">
        <v>1497</v>
      </c>
      <c r="B1536" s="29" t="s">
        <v>1498</v>
      </c>
      <c r="C1536" s="29" t="s">
        <v>1601</v>
      </c>
    </row>
    <row r="1537" spans="1:3" x14ac:dyDescent="0.2">
      <c r="A1537" s="29" t="s">
        <v>1497</v>
      </c>
      <c r="B1537" s="29" t="s">
        <v>1498</v>
      </c>
      <c r="C1537" s="29" t="s">
        <v>1602</v>
      </c>
    </row>
    <row r="1538" spans="1:3" x14ac:dyDescent="0.2">
      <c r="A1538" s="29" t="s">
        <v>1497</v>
      </c>
      <c r="B1538" s="29" t="s">
        <v>1498</v>
      </c>
      <c r="C1538" s="29" t="s">
        <v>1603</v>
      </c>
    </row>
    <row r="1539" spans="1:3" x14ac:dyDescent="0.2">
      <c r="A1539" s="29" t="s">
        <v>1497</v>
      </c>
      <c r="B1539" s="29" t="s">
        <v>1498</v>
      </c>
      <c r="C1539" s="29" t="s">
        <v>1604</v>
      </c>
    </row>
    <row r="1540" spans="1:3" x14ac:dyDescent="0.2">
      <c r="A1540" s="29" t="s">
        <v>1497</v>
      </c>
      <c r="B1540" s="29" t="s">
        <v>1498</v>
      </c>
      <c r="C1540" s="29" t="s">
        <v>1605</v>
      </c>
    </row>
    <row r="1541" spans="1:3" x14ac:dyDescent="0.2">
      <c r="A1541" s="29" t="s">
        <v>1497</v>
      </c>
      <c r="B1541" s="29" t="s">
        <v>1498</v>
      </c>
      <c r="C1541" s="29" t="s">
        <v>1606</v>
      </c>
    </row>
    <row r="1542" spans="1:3" x14ac:dyDescent="0.2">
      <c r="A1542" s="29" t="s">
        <v>1497</v>
      </c>
      <c r="B1542" s="29" t="s">
        <v>1498</v>
      </c>
      <c r="C1542" s="29" t="s">
        <v>1607</v>
      </c>
    </row>
    <row r="1543" spans="1:3" x14ac:dyDescent="0.2">
      <c r="A1543" s="29" t="s">
        <v>1497</v>
      </c>
      <c r="B1543" s="29" t="s">
        <v>1498</v>
      </c>
      <c r="C1543" s="29" t="s">
        <v>1608</v>
      </c>
    </row>
    <row r="1544" spans="1:3" x14ac:dyDescent="0.2">
      <c r="A1544" s="29" t="s">
        <v>1497</v>
      </c>
      <c r="B1544" s="29" t="s">
        <v>1498</v>
      </c>
      <c r="C1544" s="29" t="s">
        <v>1609</v>
      </c>
    </row>
    <row r="1545" spans="1:3" x14ac:dyDescent="0.2">
      <c r="A1545" s="29" t="s">
        <v>1497</v>
      </c>
      <c r="B1545" s="29" t="s">
        <v>1498</v>
      </c>
      <c r="C1545" s="29" t="s">
        <v>1610</v>
      </c>
    </row>
    <row r="1546" spans="1:3" x14ac:dyDescent="0.2">
      <c r="A1546" s="29" t="s">
        <v>1497</v>
      </c>
      <c r="B1546" s="29" t="s">
        <v>1498</v>
      </c>
      <c r="C1546" s="29" t="s">
        <v>1611</v>
      </c>
    </row>
    <row r="1547" spans="1:3" x14ac:dyDescent="0.2">
      <c r="A1547" s="29" t="s">
        <v>1497</v>
      </c>
      <c r="B1547" s="29" t="s">
        <v>1498</v>
      </c>
      <c r="C1547" s="29" t="s">
        <v>1612</v>
      </c>
    </row>
    <row r="1548" spans="1:3" x14ac:dyDescent="0.2">
      <c r="A1548" s="29" t="s">
        <v>1497</v>
      </c>
      <c r="B1548" s="29" t="s">
        <v>1498</v>
      </c>
      <c r="C1548" s="29" t="s">
        <v>1613</v>
      </c>
    </row>
    <row r="1549" spans="1:3" x14ac:dyDescent="0.2">
      <c r="A1549" s="29" t="s">
        <v>1497</v>
      </c>
      <c r="B1549" s="29" t="s">
        <v>1498</v>
      </c>
      <c r="C1549" s="29" t="s">
        <v>1614</v>
      </c>
    </row>
    <row r="1550" spans="1:3" x14ac:dyDescent="0.2">
      <c r="A1550" s="29" t="s">
        <v>1497</v>
      </c>
      <c r="B1550" s="29" t="s">
        <v>1498</v>
      </c>
      <c r="C1550" s="29" t="s">
        <v>1615</v>
      </c>
    </row>
    <row r="1551" spans="1:3" x14ac:dyDescent="0.2">
      <c r="A1551" s="29" t="s">
        <v>1497</v>
      </c>
      <c r="B1551" s="29" t="s">
        <v>1498</v>
      </c>
      <c r="C1551" s="29" t="s">
        <v>1616</v>
      </c>
    </row>
    <row r="1552" spans="1:3" x14ac:dyDescent="0.2">
      <c r="A1552" s="29" t="s">
        <v>1497</v>
      </c>
      <c r="B1552" s="29" t="s">
        <v>1498</v>
      </c>
      <c r="C1552" s="29" t="s">
        <v>1617</v>
      </c>
    </row>
    <row r="1553" spans="1:3" x14ac:dyDescent="0.2">
      <c r="A1553" s="29" t="s">
        <v>1497</v>
      </c>
      <c r="B1553" s="29" t="s">
        <v>1498</v>
      </c>
      <c r="C1553" s="29" t="s">
        <v>1618</v>
      </c>
    </row>
    <row r="1554" spans="1:3" x14ac:dyDescent="0.2">
      <c r="A1554" s="29" t="s">
        <v>1497</v>
      </c>
      <c r="B1554" s="29" t="s">
        <v>1498</v>
      </c>
      <c r="C1554" s="29" t="s">
        <v>1619</v>
      </c>
    </row>
    <row r="1555" spans="1:3" x14ac:dyDescent="0.2">
      <c r="A1555" s="29" t="s">
        <v>1497</v>
      </c>
      <c r="B1555" s="29" t="s">
        <v>1498</v>
      </c>
      <c r="C1555" s="29" t="s">
        <v>1620</v>
      </c>
    </row>
    <row r="1556" spans="1:3" x14ac:dyDescent="0.2">
      <c r="A1556" s="29" t="s">
        <v>1497</v>
      </c>
      <c r="B1556" s="29" t="s">
        <v>1498</v>
      </c>
      <c r="C1556" s="29" t="s">
        <v>1621</v>
      </c>
    </row>
    <row r="1557" spans="1:3" x14ac:dyDescent="0.2">
      <c r="A1557" s="29" t="s">
        <v>1497</v>
      </c>
      <c r="B1557" s="29" t="s">
        <v>1498</v>
      </c>
      <c r="C1557" s="29" t="s">
        <v>1622</v>
      </c>
    </row>
    <row r="1558" spans="1:3" x14ac:dyDescent="0.2">
      <c r="A1558" s="29" t="s">
        <v>1497</v>
      </c>
      <c r="B1558" s="29" t="s">
        <v>1498</v>
      </c>
      <c r="C1558" s="29" t="s">
        <v>1623</v>
      </c>
    </row>
    <row r="1559" spans="1:3" x14ac:dyDescent="0.2">
      <c r="A1559" s="29" t="s">
        <v>1497</v>
      </c>
      <c r="B1559" s="29" t="s">
        <v>1498</v>
      </c>
      <c r="C1559" s="29" t="s">
        <v>1624</v>
      </c>
    </row>
    <row r="1560" spans="1:3" x14ac:dyDescent="0.2">
      <c r="A1560" s="29" t="s">
        <v>1497</v>
      </c>
      <c r="B1560" s="29" t="s">
        <v>1498</v>
      </c>
      <c r="C1560" s="29" t="s">
        <v>1625</v>
      </c>
    </row>
    <row r="1561" spans="1:3" x14ac:dyDescent="0.2">
      <c r="A1561" s="29" t="s">
        <v>1497</v>
      </c>
      <c r="B1561" s="29" t="s">
        <v>1498</v>
      </c>
      <c r="C1561" s="29" t="s">
        <v>1626</v>
      </c>
    </row>
    <row r="1562" spans="1:3" x14ac:dyDescent="0.2">
      <c r="A1562" s="29" t="s">
        <v>1497</v>
      </c>
      <c r="B1562" s="29" t="s">
        <v>1498</v>
      </c>
      <c r="C1562" s="29" t="s">
        <v>1627</v>
      </c>
    </row>
    <row r="1563" spans="1:3" x14ac:dyDescent="0.2">
      <c r="A1563" s="29" t="s">
        <v>1497</v>
      </c>
      <c r="B1563" s="29" t="s">
        <v>1498</v>
      </c>
      <c r="C1563" s="29" t="s">
        <v>1628</v>
      </c>
    </row>
    <row r="1564" spans="1:3" x14ac:dyDescent="0.2">
      <c r="A1564" s="29" t="s">
        <v>1497</v>
      </c>
      <c r="B1564" s="29" t="s">
        <v>1498</v>
      </c>
      <c r="C1564" s="29" t="s">
        <v>1629</v>
      </c>
    </row>
    <row r="1565" spans="1:3" x14ac:dyDescent="0.2">
      <c r="A1565" s="29" t="s">
        <v>1497</v>
      </c>
      <c r="B1565" s="29" t="s">
        <v>1498</v>
      </c>
      <c r="C1565" s="29" t="s">
        <v>1630</v>
      </c>
    </row>
    <row r="1566" spans="1:3" x14ac:dyDescent="0.2">
      <c r="A1566" s="29" t="s">
        <v>1497</v>
      </c>
      <c r="B1566" s="29" t="s">
        <v>1498</v>
      </c>
      <c r="C1566" s="29" t="s">
        <v>1631</v>
      </c>
    </row>
    <row r="1567" spans="1:3" x14ac:dyDescent="0.2">
      <c r="A1567" s="29" t="s">
        <v>1632</v>
      </c>
      <c r="B1567" s="29" t="s">
        <v>1633</v>
      </c>
      <c r="C1567" s="29" t="s">
        <v>1634</v>
      </c>
    </row>
    <row r="1568" spans="1:3" x14ac:dyDescent="0.2">
      <c r="A1568" s="29" t="s">
        <v>1632</v>
      </c>
      <c r="B1568" s="29" t="s">
        <v>1633</v>
      </c>
      <c r="C1568" s="29" t="s">
        <v>1635</v>
      </c>
    </row>
    <row r="1569" spans="1:3" x14ac:dyDescent="0.2">
      <c r="A1569" s="29" t="s">
        <v>1632</v>
      </c>
      <c r="B1569" s="29" t="s">
        <v>1633</v>
      </c>
      <c r="C1569" s="29" t="s">
        <v>1636</v>
      </c>
    </row>
    <row r="1570" spans="1:3" x14ac:dyDescent="0.2">
      <c r="A1570" s="29" t="s">
        <v>1632</v>
      </c>
      <c r="B1570" s="29" t="s">
        <v>1633</v>
      </c>
      <c r="C1570" s="29" t="s">
        <v>1637</v>
      </c>
    </row>
    <row r="1571" spans="1:3" x14ac:dyDescent="0.2">
      <c r="A1571" s="29" t="s">
        <v>1632</v>
      </c>
      <c r="B1571" s="29" t="s">
        <v>1633</v>
      </c>
      <c r="C1571" s="29" t="s">
        <v>1638</v>
      </c>
    </row>
    <row r="1572" spans="1:3" x14ac:dyDescent="0.2">
      <c r="A1572" s="29" t="s">
        <v>1632</v>
      </c>
      <c r="B1572" s="29" t="s">
        <v>1633</v>
      </c>
      <c r="C1572" s="29" t="s">
        <v>1639</v>
      </c>
    </row>
    <row r="1573" spans="1:3" x14ac:dyDescent="0.2">
      <c r="A1573" s="29" t="s">
        <v>1632</v>
      </c>
      <c r="B1573" s="29" t="s">
        <v>1633</v>
      </c>
      <c r="C1573" s="29" t="s">
        <v>1640</v>
      </c>
    </row>
    <row r="1574" spans="1:3" x14ac:dyDescent="0.2">
      <c r="A1574" s="29" t="s">
        <v>1632</v>
      </c>
      <c r="B1574" s="29" t="s">
        <v>1633</v>
      </c>
      <c r="C1574" s="29" t="s">
        <v>1641</v>
      </c>
    </row>
    <row r="1575" spans="1:3" x14ac:dyDescent="0.2">
      <c r="A1575" s="29" t="s">
        <v>1632</v>
      </c>
      <c r="B1575" s="29" t="s">
        <v>1633</v>
      </c>
      <c r="C1575" s="29" t="s">
        <v>1642</v>
      </c>
    </row>
    <row r="1576" spans="1:3" x14ac:dyDescent="0.2">
      <c r="A1576" s="29" t="s">
        <v>1632</v>
      </c>
      <c r="B1576" s="29" t="s">
        <v>1633</v>
      </c>
      <c r="C1576" s="29" t="s">
        <v>1643</v>
      </c>
    </row>
    <row r="1577" spans="1:3" x14ac:dyDescent="0.2">
      <c r="A1577" s="29" t="s">
        <v>1632</v>
      </c>
      <c r="B1577" s="29" t="s">
        <v>1633</v>
      </c>
      <c r="C1577" s="29" t="s">
        <v>1644</v>
      </c>
    </row>
    <row r="1578" spans="1:3" x14ac:dyDescent="0.2">
      <c r="A1578" s="29" t="s">
        <v>1632</v>
      </c>
      <c r="B1578" s="29" t="s">
        <v>1633</v>
      </c>
      <c r="C1578" s="29" t="s">
        <v>1645</v>
      </c>
    </row>
    <row r="1579" spans="1:3" x14ac:dyDescent="0.2">
      <c r="A1579" s="29" t="s">
        <v>1632</v>
      </c>
      <c r="B1579" s="29" t="s">
        <v>1633</v>
      </c>
      <c r="C1579" s="29" t="s">
        <v>1646</v>
      </c>
    </row>
    <row r="1580" spans="1:3" x14ac:dyDescent="0.2">
      <c r="A1580" s="29" t="s">
        <v>1632</v>
      </c>
      <c r="B1580" s="29" t="s">
        <v>1633</v>
      </c>
      <c r="C1580" s="29" t="s">
        <v>1647</v>
      </c>
    </row>
    <row r="1581" spans="1:3" x14ac:dyDescent="0.2">
      <c r="A1581" s="29" t="s">
        <v>1632</v>
      </c>
      <c r="B1581" s="29" t="s">
        <v>1633</v>
      </c>
      <c r="C1581" s="29" t="s">
        <v>1648</v>
      </c>
    </row>
    <row r="1582" spans="1:3" x14ac:dyDescent="0.2">
      <c r="A1582" s="29" t="s">
        <v>1632</v>
      </c>
      <c r="B1582" s="29" t="s">
        <v>1633</v>
      </c>
      <c r="C1582" s="29" t="s">
        <v>1649</v>
      </c>
    </row>
    <row r="1583" spans="1:3" x14ac:dyDescent="0.2">
      <c r="A1583" s="29" t="s">
        <v>1632</v>
      </c>
      <c r="B1583" s="29" t="s">
        <v>1633</v>
      </c>
      <c r="C1583" s="29" t="s">
        <v>1650</v>
      </c>
    </row>
    <row r="1584" spans="1:3" x14ac:dyDescent="0.2">
      <c r="A1584" s="29" t="s">
        <v>1632</v>
      </c>
      <c r="B1584" s="29" t="s">
        <v>1633</v>
      </c>
      <c r="C1584" s="29" t="s">
        <v>1651</v>
      </c>
    </row>
    <row r="1585" spans="1:3" x14ac:dyDescent="0.2">
      <c r="A1585" s="29" t="s">
        <v>1632</v>
      </c>
      <c r="B1585" s="29" t="s">
        <v>1633</v>
      </c>
      <c r="C1585" s="29" t="s">
        <v>1652</v>
      </c>
    </row>
    <row r="1586" spans="1:3" x14ac:dyDescent="0.2">
      <c r="A1586" s="29" t="s">
        <v>1632</v>
      </c>
      <c r="B1586" s="29" t="s">
        <v>1633</v>
      </c>
      <c r="C1586" s="29" t="s">
        <v>1653</v>
      </c>
    </row>
    <row r="1587" spans="1:3" x14ac:dyDescent="0.2">
      <c r="A1587" s="29" t="s">
        <v>1632</v>
      </c>
      <c r="B1587" s="29" t="s">
        <v>1633</v>
      </c>
      <c r="C1587" s="29" t="s">
        <v>1654</v>
      </c>
    </row>
    <row r="1588" spans="1:3" x14ac:dyDescent="0.2">
      <c r="A1588" s="29" t="s">
        <v>1632</v>
      </c>
      <c r="B1588" s="29" t="s">
        <v>1633</v>
      </c>
      <c r="C1588" s="29" t="s">
        <v>1655</v>
      </c>
    </row>
    <row r="1589" spans="1:3" x14ac:dyDescent="0.2">
      <c r="A1589" s="29" t="s">
        <v>1632</v>
      </c>
      <c r="B1589" s="29" t="s">
        <v>1633</v>
      </c>
      <c r="C1589" s="29" t="s">
        <v>1656</v>
      </c>
    </row>
    <row r="1590" spans="1:3" x14ac:dyDescent="0.2">
      <c r="A1590" s="29" t="s">
        <v>1632</v>
      </c>
      <c r="B1590" s="29" t="s">
        <v>1633</v>
      </c>
      <c r="C1590" s="29" t="s">
        <v>1657</v>
      </c>
    </row>
    <row r="1591" spans="1:3" x14ac:dyDescent="0.2">
      <c r="A1591" s="29" t="s">
        <v>1632</v>
      </c>
      <c r="B1591" s="29" t="s">
        <v>1633</v>
      </c>
      <c r="C1591" s="29" t="s">
        <v>1658</v>
      </c>
    </row>
    <row r="1592" spans="1:3" x14ac:dyDescent="0.2">
      <c r="A1592" s="29" t="s">
        <v>1632</v>
      </c>
      <c r="B1592" s="29" t="s">
        <v>1633</v>
      </c>
      <c r="C1592" s="29" t="s">
        <v>1659</v>
      </c>
    </row>
    <row r="1593" spans="1:3" x14ac:dyDescent="0.2">
      <c r="A1593" s="29" t="s">
        <v>1632</v>
      </c>
      <c r="B1593" s="29" t="s">
        <v>1633</v>
      </c>
      <c r="C1593" s="29" t="s">
        <v>1660</v>
      </c>
    </row>
    <row r="1594" spans="1:3" x14ac:dyDescent="0.2">
      <c r="A1594" s="29" t="s">
        <v>1632</v>
      </c>
      <c r="B1594" s="29" t="s">
        <v>1633</v>
      </c>
      <c r="C1594" s="29" t="s">
        <v>1661</v>
      </c>
    </row>
    <row r="1595" spans="1:3" x14ac:dyDescent="0.2">
      <c r="A1595" s="29" t="s">
        <v>1632</v>
      </c>
      <c r="B1595" s="29" t="s">
        <v>1633</v>
      </c>
      <c r="C1595" s="29" t="s">
        <v>1662</v>
      </c>
    </row>
    <row r="1596" spans="1:3" x14ac:dyDescent="0.2">
      <c r="A1596" s="29" t="s">
        <v>1632</v>
      </c>
      <c r="B1596" s="29" t="s">
        <v>1633</v>
      </c>
      <c r="C1596" s="29" t="s">
        <v>1663</v>
      </c>
    </row>
    <row r="1597" spans="1:3" x14ac:dyDescent="0.2">
      <c r="A1597" s="29" t="s">
        <v>1632</v>
      </c>
      <c r="B1597" s="29" t="s">
        <v>1633</v>
      </c>
      <c r="C1597" s="29" t="s">
        <v>1664</v>
      </c>
    </row>
    <row r="1598" spans="1:3" x14ac:dyDescent="0.2">
      <c r="A1598" s="29" t="s">
        <v>1632</v>
      </c>
      <c r="B1598" s="29" t="s">
        <v>1633</v>
      </c>
      <c r="C1598" s="29" t="s">
        <v>1665</v>
      </c>
    </row>
    <row r="1599" spans="1:3" x14ac:dyDescent="0.2">
      <c r="A1599" s="29" t="s">
        <v>1632</v>
      </c>
      <c r="B1599" s="29" t="s">
        <v>1633</v>
      </c>
      <c r="C1599" s="29" t="s">
        <v>1666</v>
      </c>
    </row>
    <row r="1600" spans="1:3" x14ac:dyDescent="0.2">
      <c r="A1600" s="29" t="s">
        <v>1632</v>
      </c>
      <c r="B1600" s="29" t="s">
        <v>1633</v>
      </c>
      <c r="C1600" s="29" t="s">
        <v>1667</v>
      </c>
    </row>
    <row r="1601" spans="1:3" x14ac:dyDescent="0.2">
      <c r="A1601" s="29" t="s">
        <v>1632</v>
      </c>
      <c r="B1601" s="29" t="s">
        <v>1633</v>
      </c>
      <c r="C1601" s="29" t="s">
        <v>1668</v>
      </c>
    </row>
    <row r="1602" spans="1:3" x14ac:dyDescent="0.2">
      <c r="A1602" s="29" t="s">
        <v>1632</v>
      </c>
      <c r="B1602" s="29" t="s">
        <v>1633</v>
      </c>
      <c r="C1602" s="29" t="s">
        <v>1669</v>
      </c>
    </row>
    <row r="1603" spans="1:3" x14ac:dyDescent="0.2">
      <c r="A1603" s="29" t="s">
        <v>1632</v>
      </c>
      <c r="B1603" s="29" t="s">
        <v>1633</v>
      </c>
      <c r="C1603" s="29" t="s">
        <v>1670</v>
      </c>
    </row>
    <row r="1604" spans="1:3" x14ac:dyDescent="0.2">
      <c r="A1604" s="29" t="s">
        <v>1632</v>
      </c>
      <c r="B1604" s="29" t="s">
        <v>1633</v>
      </c>
      <c r="C1604" s="29" t="s">
        <v>1671</v>
      </c>
    </row>
    <row r="1605" spans="1:3" x14ac:dyDescent="0.2">
      <c r="A1605" s="29" t="s">
        <v>1632</v>
      </c>
      <c r="B1605" s="29" t="s">
        <v>1633</v>
      </c>
      <c r="C1605" s="29" t="s">
        <v>1672</v>
      </c>
    </row>
    <row r="1606" spans="1:3" x14ac:dyDescent="0.2">
      <c r="A1606" s="29" t="s">
        <v>1632</v>
      </c>
      <c r="B1606" s="29" t="s">
        <v>1633</v>
      </c>
      <c r="C1606" s="29" t="s">
        <v>1673</v>
      </c>
    </row>
    <row r="1607" spans="1:3" x14ac:dyDescent="0.2">
      <c r="A1607" s="29" t="s">
        <v>1632</v>
      </c>
      <c r="B1607" s="29" t="s">
        <v>1633</v>
      </c>
      <c r="C1607" s="29" t="s">
        <v>1674</v>
      </c>
    </row>
    <row r="1608" spans="1:3" x14ac:dyDescent="0.2">
      <c r="A1608" s="29" t="s">
        <v>1632</v>
      </c>
      <c r="B1608" s="29" t="s">
        <v>1633</v>
      </c>
      <c r="C1608" s="29" t="s">
        <v>1675</v>
      </c>
    </row>
    <row r="1609" spans="1:3" x14ac:dyDescent="0.2">
      <c r="A1609" s="29" t="s">
        <v>1632</v>
      </c>
      <c r="B1609" s="29" t="s">
        <v>1633</v>
      </c>
      <c r="C1609" s="29" t="s">
        <v>1676</v>
      </c>
    </row>
    <row r="1610" spans="1:3" x14ac:dyDescent="0.2">
      <c r="A1610" s="29" t="s">
        <v>1632</v>
      </c>
      <c r="B1610" s="29" t="s">
        <v>1633</v>
      </c>
      <c r="C1610" s="29" t="s">
        <v>1677</v>
      </c>
    </row>
    <row r="1611" spans="1:3" x14ac:dyDescent="0.2">
      <c r="A1611" s="29" t="s">
        <v>1632</v>
      </c>
      <c r="B1611" s="29" t="s">
        <v>1633</v>
      </c>
      <c r="C1611" s="29" t="s">
        <v>1678</v>
      </c>
    </row>
    <row r="1612" spans="1:3" x14ac:dyDescent="0.2">
      <c r="A1612" s="29" t="s">
        <v>1632</v>
      </c>
      <c r="B1612" s="29" t="s">
        <v>1633</v>
      </c>
      <c r="C1612" s="29" t="s">
        <v>1679</v>
      </c>
    </row>
    <row r="1613" spans="1:3" x14ac:dyDescent="0.2">
      <c r="A1613" s="29" t="s">
        <v>1632</v>
      </c>
      <c r="B1613" s="29" t="s">
        <v>1633</v>
      </c>
      <c r="C1613" s="29" t="s">
        <v>1680</v>
      </c>
    </row>
    <row r="1614" spans="1:3" x14ac:dyDescent="0.2">
      <c r="A1614" s="29" t="s">
        <v>1632</v>
      </c>
      <c r="B1614" s="29" t="s">
        <v>1633</v>
      </c>
      <c r="C1614" s="29" t="s">
        <v>1681</v>
      </c>
    </row>
    <row r="1615" spans="1:3" x14ac:dyDescent="0.2">
      <c r="A1615" s="29" t="s">
        <v>1632</v>
      </c>
      <c r="B1615" s="29" t="s">
        <v>1633</v>
      </c>
      <c r="C1615" s="29" t="s">
        <v>1682</v>
      </c>
    </row>
    <row r="1616" spans="1:3" x14ac:dyDescent="0.2">
      <c r="A1616" s="29" t="s">
        <v>1632</v>
      </c>
      <c r="B1616" s="29" t="s">
        <v>1633</v>
      </c>
      <c r="C1616" s="29" t="s">
        <v>1683</v>
      </c>
    </row>
    <row r="1617" spans="1:3" x14ac:dyDescent="0.2">
      <c r="A1617" s="29" t="s">
        <v>1632</v>
      </c>
      <c r="B1617" s="29" t="s">
        <v>1633</v>
      </c>
      <c r="C1617" s="29" t="s">
        <v>1684</v>
      </c>
    </row>
    <row r="1618" spans="1:3" x14ac:dyDescent="0.2">
      <c r="A1618" s="29" t="s">
        <v>1632</v>
      </c>
      <c r="B1618" s="29" t="s">
        <v>1633</v>
      </c>
      <c r="C1618" s="29" t="s">
        <v>1685</v>
      </c>
    </row>
    <row r="1619" spans="1:3" x14ac:dyDescent="0.2">
      <c r="A1619" s="29" t="s">
        <v>1632</v>
      </c>
      <c r="B1619" s="29" t="s">
        <v>1633</v>
      </c>
      <c r="C1619" s="29" t="s">
        <v>1686</v>
      </c>
    </row>
    <row r="1620" spans="1:3" x14ac:dyDescent="0.2">
      <c r="A1620" s="29" t="s">
        <v>1632</v>
      </c>
      <c r="B1620" s="29" t="s">
        <v>1633</v>
      </c>
      <c r="C1620" s="29" t="s">
        <v>1687</v>
      </c>
    </row>
    <row r="1621" spans="1:3" x14ac:dyDescent="0.2">
      <c r="A1621" s="29" t="s">
        <v>1632</v>
      </c>
      <c r="B1621" s="29" t="s">
        <v>1633</v>
      </c>
      <c r="C1621" s="29" t="s">
        <v>1688</v>
      </c>
    </row>
    <row r="1622" spans="1:3" x14ac:dyDescent="0.2">
      <c r="A1622" s="29" t="s">
        <v>1632</v>
      </c>
      <c r="B1622" s="29" t="s">
        <v>1633</v>
      </c>
      <c r="C1622" s="29" t="s">
        <v>1689</v>
      </c>
    </row>
    <row r="1623" spans="1:3" x14ac:dyDescent="0.2">
      <c r="A1623" s="29" t="s">
        <v>1632</v>
      </c>
      <c r="B1623" s="29" t="s">
        <v>1633</v>
      </c>
      <c r="C1623" s="29" t="s">
        <v>1690</v>
      </c>
    </row>
    <row r="1624" spans="1:3" x14ac:dyDescent="0.2">
      <c r="A1624" s="29" t="s">
        <v>1632</v>
      </c>
      <c r="B1624" s="29" t="s">
        <v>1633</v>
      </c>
      <c r="C1624" s="29" t="s">
        <v>1691</v>
      </c>
    </row>
    <row r="1625" spans="1:3" x14ac:dyDescent="0.2">
      <c r="A1625" s="29" t="s">
        <v>1632</v>
      </c>
      <c r="B1625" s="29" t="s">
        <v>1633</v>
      </c>
      <c r="C1625" s="29" t="s">
        <v>1692</v>
      </c>
    </row>
    <row r="1626" spans="1:3" x14ac:dyDescent="0.2">
      <c r="A1626" s="29" t="s">
        <v>1632</v>
      </c>
      <c r="B1626" s="29" t="s">
        <v>1633</v>
      </c>
      <c r="C1626" s="29" t="s">
        <v>1693</v>
      </c>
    </row>
    <row r="1627" spans="1:3" x14ac:dyDescent="0.2">
      <c r="A1627" s="29" t="s">
        <v>1632</v>
      </c>
      <c r="B1627" s="29" t="s">
        <v>1633</v>
      </c>
      <c r="C1627" s="29" t="s">
        <v>1694</v>
      </c>
    </row>
    <row r="1628" spans="1:3" x14ac:dyDescent="0.2">
      <c r="A1628" s="29" t="s">
        <v>1632</v>
      </c>
      <c r="B1628" s="29" t="s">
        <v>1633</v>
      </c>
      <c r="C1628" s="29" t="s">
        <v>1695</v>
      </c>
    </row>
    <row r="1629" spans="1:3" x14ac:dyDescent="0.2">
      <c r="A1629" s="29" t="s">
        <v>1632</v>
      </c>
      <c r="B1629" s="29" t="s">
        <v>1633</v>
      </c>
      <c r="C1629" s="29" t="s">
        <v>1696</v>
      </c>
    </row>
    <row r="1630" spans="1:3" x14ac:dyDescent="0.2">
      <c r="A1630" s="29" t="s">
        <v>1632</v>
      </c>
      <c r="B1630" s="29" t="s">
        <v>1633</v>
      </c>
      <c r="C1630" s="29" t="s">
        <v>1697</v>
      </c>
    </row>
    <row r="1631" spans="1:3" x14ac:dyDescent="0.2">
      <c r="A1631" s="29" t="s">
        <v>1632</v>
      </c>
      <c r="B1631" s="29" t="s">
        <v>1633</v>
      </c>
      <c r="C1631" s="29" t="s">
        <v>1698</v>
      </c>
    </row>
    <row r="1632" spans="1:3" x14ac:dyDescent="0.2">
      <c r="A1632" s="29" t="s">
        <v>1632</v>
      </c>
      <c r="B1632" s="29" t="s">
        <v>1633</v>
      </c>
      <c r="C1632" s="29" t="s">
        <v>1699</v>
      </c>
    </row>
    <row r="1633" spans="1:3" x14ac:dyDescent="0.2">
      <c r="A1633" s="29" t="s">
        <v>1632</v>
      </c>
      <c r="B1633" s="29" t="s">
        <v>1633</v>
      </c>
      <c r="C1633" s="29" t="s">
        <v>1700</v>
      </c>
    </row>
    <row r="1634" spans="1:3" x14ac:dyDescent="0.2">
      <c r="A1634" s="29" t="s">
        <v>1632</v>
      </c>
      <c r="B1634" s="29" t="s">
        <v>1633</v>
      </c>
      <c r="C1634" s="29" t="s">
        <v>1701</v>
      </c>
    </row>
    <row r="1635" spans="1:3" x14ac:dyDescent="0.2">
      <c r="A1635" s="29" t="s">
        <v>1632</v>
      </c>
      <c r="B1635" s="29" t="s">
        <v>1633</v>
      </c>
      <c r="C1635" s="29" t="s">
        <v>1702</v>
      </c>
    </row>
    <row r="1636" spans="1:3" x14ac:dyDescent="0.2">
      <c r="A1636" s="29" t="s">
        <v>1632</v>
      </c>
      <c r="B1636" s="29" t="s">
        <v>1633</v>
      </c>
      <c r="C1636" s="29" t="s">
        <v>1703</v>
      </c>
    </row>
    <row r="1637" spans="1:3" x14ac:dyDescent="0.2">
      <c r="A1637" s="29" t="s">
        <v>1632</v>
      </c>
      <c r="B1637" s="29" t="s">
        <v>1633</v>
      </c>
      <c r="C1637" s="29" t="s">
        <v>1704</v>
      </c>
    </row>
    <row r="1638" spans="1:3" x14ac:dyDescent="0.2">
      <c r="A1638" s="29" t="s">
        <v>1632</v>
      </c>
      <c r="B1638" s="29" t="s">
        <v>1633</v>
      </c>
      <c r="C1638" s="29" t="s">
        <v>1705</v>
      </c>
    </row>
    <row r="1639" spans="1:3" x14ac:dyDescent="0.2">
      <c r="A1639" s="29" t="s">
        <v>1632</v>
      </c>
      <c r="B1639" s="29" t="s">
        <v>1633</v>
      </c>
      <c r="C1639" s="29" t="s">
        <v>1706</v>
      </c>
    </row>
    <row r="1640" spans="1:3" x14ac:dyDescent="0.2">
      <c r="A1640" s="29" t="s">
        <v>1632</v>
      </c>
      <c r="B1640" s="29" t="s">
        <v>1633</v>
      </c>
      <c r="C1640" s="29" t="s">
        <v>1707</v>
      </c>
    </row>
    <row r="1641" spans="1:3" x14ac:dyDescent="0.2">
      <c r="A1641" s="29" t="s">
        <v>1632</v>
      </c>
      <c r="B1641" s="29" t="s">
        <v>1633</v>
      </c>
      <c r="C1641" s="29" t="s">
        <v>1708</v>
      </c>
    </row>
    <row r="1642" spans="1:3" x14ac:dyDescent="0.2">
      <c r="A1642" s="29" t="s">
        <v>1632</v>
      </c>
      <c r="B1642" s="29" t="s">
        <v>1633</v>
      </c>
      <c r="C1642" s="29" t="s">
        <v>1709</v>
      </c>
    </row>
    <row r="1643" spans="1:3" x14ac:dyDescent="0.2">
      <c r="A1643" s="29" t="s">
        <v>1632</v>
      </c>
      <c r="B1643" s="29" t="s">
        <v>1633</v>
      </c>
      <c r="C1643" s="29" t="s">
        <v>1710</v>
      </c>
    </row>
    <row r="1644" spans="1:3" x14ac:dyDescent="0.2">
      <c r="A1644" s="29" t="s">
        <v>1632</v>
      </c>
      <c r="B1644" s="29" t="s">
        <v>1633</v>
      </c>
      <c r="C1644" s="29" t="s">
        <v>1711</v>
      </c>
    </row>
    <row r="1645" spans="1:3" x14ac:dyDescent="0.2">
      <c r="A1645" s="29" t="s">
        <v>1712</v>
      </c>
      <c r="B1645" s="29" t="s">
        <v>1713</v>
      </c>
      <c r="C1645" s="29" t="s">
        <v>1714</v>
      </c>
    </row>
    <row r="1646" spans="1:3" x14ac:dyDescent="0.2">
      <c r="A1646" s="29" t="s">
        <v>1712</v>
      </c>
      <c r="B1646" s="29" t="s">
        <v>1713</v>
      </c>
      <c r="C1646" s="29" t="s">
        <v>1715</v>
      </c>
    </row>
    <row r="1647" spans="1:3" x14ac:dyDescent="0.2">
      <c r="A1647" s="29" t="s">
        <v>1712</v>
      </c>
      <c r="B1647" s="29" t="s">
        <v>1713</v>
      </c>
      <c r="C1647" s="29" t="s">
        <v>1716</v>
      </c>
    </row>
    <row r="1648" spans="1:3" x14ac:dyDescent="0.2">
      <c r="A1648" s="29" t="s">
        <v>1712</v>
      </c>
      <c r="B1648" s="29" t="s">
        <v>1713</v>
      </c>
      <c r="C1648" s="29" t="s">
        <v>1717</v>
      </c>
    </row>
    <row r="1649" spans="1:3" x14ac:dyDescent="0.2">
      <c r="A1649" s="29" t="s">
        <v>1712</v>
      </c>
      <c r="B1649" s="29" t="s">
        <v>1713</v>
      </c>
      <c r="C1649" s="29" t="s">
        <v>1718</v>
      </c>
    </row>
    <row r="1650" spans="1:3" x14ac:dyDescent="0.2">
      <c r="A1650" s="29" t="s">
        <v>1712</v>
      </c>
      <c r="B1650" s="29" t="s">
        <v>1713</v>
      </c>
      <c r="C1650" s="29" t="s">
        <v>1719</v>
      </c>
    </row>
    <row r="1651" spans="1:3" x14ac:dyDescent="0.2">
      <c r="A1651" s="29" t="s">
        <v>1712</v>
      </c>
      <c r="B1651" s="29" t="s">
        <v>1713</v>
      </c>
      <c r="C1651" s="29" t="s">
        <v>1720</v>
      </c>
    </row>
    <row r="1652" spans="1:3" x14ac:dyDescent="0.2">
      <c r="A1652" s="29" t="s">
        <v>1712</v>
      </c>
      <c r="B1652" s="29" t="s">
        <v>1713</v>
      </c>
      <c r="C1652" s="29" t="s">
        <v>1721</v>
      </c>
    </row>
    <row r="1653" spans="1:3" x14ac:dyDescent="0.2">
      <c r="A1653" s="29" t="s">
        <v>1712</v>
      </c>
      <c r="B1653" s="29" t="s">
        <v>1713</v>
      </c>
      <c r="C1653" s="29" t="s">
        <v>1722</v>
      </c>
    </row>
    <row r="1654" spans="1:3" x14ac:dyDescent="0.2">
      <c r="A1654" s="29" t="s">
        <v>1712</v>
      </c>
      <c r="B1654" s="29" t="s">
        <v>1713</v>
      </c>
      <c r="C1654" s="29" t="s">
        <v>1723</v>
      </c>
    </row>
    <row r="1655" spans="1:3" x14ac:dyDescent="0.2">
      <c r="A1655" s="29" t="s">
        <v>1712</v>
      </c>
      <c r="B1655" s="29" t="s">
        <v>1724</v>
      </c>
      <c r="C1655" s="29" t="s">
        <v>1725</v>
      </c>
    </row>
    <row r="1656" spans="1:3" x14ac:dyDescent="0.2">
      <c r="A1656" s="29" t="s">
        <v>1712</v>
      </c>
      <c r="B1656" s="29" t="s">
        <v>1724</v>
      </c>
      <c r="C1656" s="29" t="s">
        <v>1726</v>
      </c>
    </row>
    <row r="1657" spans="1:3" x14ac:dyDescent="0.2">
      <c r="A1657" s="29" t="s">
        <v>1712</v>
      </c>
      <c r="B1657" s="29" t="s">
        <v>1724</v>
      </c>
      <c r="C1657" s="29" t="s">
        <v>1727</v>
      </c>
    </row>
    <row r="1658" spans="1:3" x14ac:dyDescent="0.2">
      <c r="A1658" s="29" t="s">
        <v>1712</v>
      </c>
      <c r="B1658" s="29" t="s">
        <v>1724</v>
      </c>
      <c r="C1658" s="29" t="s">
        <v>1728</v>
      </c>
    </row>
    <row r="1659" spans="1:3" x14ac:dyDescent="0.2">
      <c r="A1659" s="29" t="s">
        <v>1712</v>
      </c>
      <c r="B1659" s="29" t="s">
        <v>1724</v>
      </c>
      <c r="C1659" s="29" t="s">
        <v>1729</v>
      </c>
    </row>
    <row r="1660" spans="1:3" x14ac:dyDescent="0.2">
      <c r="A1660" s="29" t="s">
        <v>1712</v>
      </c>
      <c r="B1660" s="29" t="s">
        <v>1724</v>
      </c>
      <c r="C1660" s="29" t="s">
        <v>1730</v>
      </c>
    </row>
    <row r="1661" spans="1:3" x14ac:dyDescent="0.2">
      <c r="A1661" s="29" t="s">
        <v>1712</v>
      </c>
      <c r="B1661" s="29" t="s">
        <v>1724</v>
      </c>
      <c r="C1661" s="29" t="s">
        <v>1731</v>
      </c>
    </row>
    <row r="1662" spans="1:3" x14ac:dyDescent="0.2">
      <c r="A1662" s="29" t="s">
        <v>1712</v>
      </c>
      <c r="B1662" s="29" t="s">
        <v>1724</v>
      </c>
      <c r="C1662" s="29" t="s">
        <v>1732</v>
      </c>
    </row>
    <row r="1663" spans="1:3" x14ac:dyDescent="0.2">
      <c r="A1663" s="29" t="s">
        <v>1712</v>
      </c>
      <c r="B1663" s="29" t="s">
        <v>1724</v>
      </c>
      <c r="C1663" s="29" t="s">
        <v>1733</v>
      </c>
    </row>
    <row r="1664" spans="1:3" ht="15.75" thickBot="1" x14ac:dyDescent="0.25">
      <c r="A1664" s="32" t="s">
        <v>1712</v>
      </c>
      <c r="B1664" s="32" t="s">
        <v>1724</v>
      </c>
      <c r="C1664" s="32" t="s">
        <v>1734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4E8CB7-C2B2-4BCB-BACD-F482185A5721}">
  <dimension ref="A1:D8"/>
  <sheetViews>
    <sheetView workbookViewId="0">
      <selection activeCell="F28" sqref="F28"/>
    </sheetView>
  </sheetViews>
  <sheetFormatPr defaultRowHeight="14.25" x14ac:dyDescent="0.2"/>
  <sheetData>
    <row r="1" spans="1:4" ht="15.75" thickBot="1" x14ac:dyDescent="0.25">
      <c r="A1" s="29" t="s">
        <v>1804</v>
      </c>
      <c r="B1" s="29"/>
      <c r="C1" s="29"/>
    </row>
    <row r="2" spans="1:4" ht="15" customHeight="1" thickTop="1" thickBot="1" x14ac:dyDescent="0.25">
      <c r="A2" s="36" t="s">
        <v>24</v>
      </c>
      <c r="B2" s="2" t="s">
        <v>4</v>
      </c>
      <c r="C2" s="37" t="s">
        <v>56</v>
      </c>
      <c r="D2" s="37" t="s">
        <v>57</v>
      </c>
    </row>
    <row r="3" spans="1:4" ht="15" customHeight="1" thickTop="1" x14ac:dyDescent="0.2">
      <c r="A3" s="9" t="s">
        <v>5</v>
      </c>
      <c r="B3" s="10">
        <v>0.93915757574978298</v>
      </c>
      <c r="C3" s="11">
        <v>0.93466502783738403</v>
      </c>
      <c r="D3" s="11">
        <v>0.93441686348474895</v>
      </c>
    </row>
    <row r="4" spans="1:4" ht="15" customHeight="1" x14ac:dyDescent="0.2">
      <c r="A4" s="9" t="s">
        <v>22</v>
      </c>
      <c r="B4" s="10">
        <v>0.94297822091869499</v>
      </c>
      <c r="C4" s="11">
        <v>0.93815000386081204</v>
      </c>
      <c r="D4" s="11">
        <v>0.93859412777656304</v>
      </c>
    </row>
    <row r="5" spans="1:4" ht="15" customHeight="1" x14ac:dyDescent="0.2">
      <c r="A5" s="9" t="s">
        <v>23</v>
      </c>
      <c r="B5" s="10">
        <v>0.89412879008624102</v>
      </c>
      <c r="C5" s="11">
        <v>0.896268123116025</v>
      </c>
      <c r="D5" s="11">
        <v>0.88865788606689</v>
      </c>
    </row>
    <row r="6" spans="1:4" ht="15" customHeight="1" x14ac:dyDescent="0.2">
      <c r="A6" s="9" t="s">
        <v>9</v>
      </c>
      <c r="B6" s="10">
        <v>0.998302431683874</v>
      </c>
      <c r="C6" s="11">
        <v>0.98505285673151999</v>
      </c>
      <c r="D6" s="11">
        <v>0.99527967449577004</v>
      </c>
    </row>
    <row r="7" spans="1:4" ht="15" customHeight="1" thickBot="1" x14ac:dyDescent="0.25">
      <c r="A7" s="12" t="s">
        <v>6</v>
      </c>
      <c r="B7" s="13">
        <v>0.88001019771571098</v>
      </c>
      <c r="C7" s="14">
        <v>0.88427467675811999</v>
      </c>
      <c r="D7" s="14">
        <v>0.87355182153483302</v>
      </c>
    </row>
    <row r="8" spans="1:4" ht="15" thickTop="1" x14ac:dyDescent="0.2"/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594683-D88E-4F99-81CA-89E8424FDE42}">
  <dimension ref="A1:D5"/>
  <sheetViews>
    <sheetView workbookViewId="0">
      <selection activeCell="D32" sqref="D32"/>
    </sheetView>
  </sheetViews>
  <sheetFormatPr defaultRowHeight="14.25" x14ac:dyDescent="0.2"/>
  <cols>
    <col min="2" max="2" width="27.25" bestFit="1" customWidth="1"/>
    <col min="3" max="3" width="20.75" bestFit="1" customWidth="1"/>
    <col min="4" max="4" width="22.25" bestFit="1" customWidth="1"/>
  </cols>
  <sheetData>
    <row r="1" spans="1:4" ht="15.75" thickBot="1" x14ac:dyDescent="0.25">
      <c r="A1" s="29" t="s">
        <v>1805</v>
      </c>
      <c r="B1" s="29"/>
      <c r="C1" s="29"/>
    </row>
    <row r="2" spans="1:4" ht="15" thickBot="1" x14ac:dyDescent="0.25">
      <c r="A2" s="34" t="s">
        <v>1737</v>
      </c>
      <c r="B2" s="34" t="s">
        <v>58</v>
      </c>
      <c r="C2" s="34" t="s">
        <v>1736</v>
      </c>
      <c r="D2" s="34" t="s">
        <v>59</v>
      </c>
    </row>
    <row r="3" spans="1:4" x14ac:dyDescent="0.2">
      <c r="A3" s="9" t="s">
        <v>4</v>
      </c>
      <c r="B3" s="9">
        <v>14.45</v>
      </c>
      <c r="C3" s="9">
        <v>19.41</v>
      </c>
      <c r="D3" s="9">
        <v>9.9</v>
      </c>
    </row>
    <row r="4" spans="1:4" x14ac:dyDescent="0.2">
      <c r="A4" s="9" t="s">
        <v>56</v>
      </c>
      <c r="B4" s="9">
        <v>164.18</v>
      </c>
      <c r="C4" s="9">
        <v>53.89</v>
      </c>
      <c r="D4" s="9">
        <v>10.31</v>
      </c>
    </row>
    <row r="5" spans="1:4" ht="15" thickBot="1" x14ac:dyDescent="0.25">
      <c r="A5" s="33" t="s">
        <v>57</v>
      </c>
      <c r="B5" s="33">
        <v>55.67</v>
      </c>
      <c r="C5" s="33">
        <v>25.58</v>
      </c>
      <c r="D5" s="33">
        <v>12.11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83DC90-FB48-4DF1-98FE-EA016B836256}">
  <dimension ref="A1:E9"/>
  <sheetViews>
    <sheetView zoomScale="85" zoomScaleNormal="85" workbookViewId="0">
      <selection activeCell="F26" sqref="F26"/>
    </sheetView>
  </sheetViews>
  <sheetFormatPr defaultColWidth="9" defaultRowHeight="15" x14ac:dyDescent="0.2"/>
  <cols>
    <col min="1" max="1" width="23.125" style="1" bestFit="1" customWidth="1"/>
    <col min="2" max="2" width="6.875" style="1" bestFit="1" customWidth="1"/>
    <col min="3" max="3" width="9.25" style="1" bestFit="1" customWidth="1"/>
    <col min="4" max="4" width="9.5" style="1" bestFit="1" customWidth="1"/>
    <col min="5" max="5" width="12.75" style="1" bestFit="1" customWidth="1"/>
    <col min="6" max="16384" width="9" style="1"/>
  </cols>
  <sheetData>
    <row r="1" spans="1:5" customFormat="1" ht="15.75" thickBot="1" x14ac:dyDescent="0.25">
      <c r="A1" s="29" t="s">
        <v>1806</v>
      </c>
      <c r="B1" s="29"/>
      <c r="C1" s="29"/>
    </row>
    <row r="2" spans="1:5" ht="16.5" thickTop="1" thickBot="1" x14ac:dyDescent="0.25">
      <c r="A2" s="2" t="s">
        <v>20</v>
      </c>
      <c r="B2" s="2" t="s">
        <v>12</v>
      </c>
      <c r="C2" s="3" t="s">
        <v>13</v>
      </c>
      <c r="D2" s="2" t="s">
        <v>14</v>
      </c>
      <c r="E2" s="2" t="s">
        <v>15</v>
      </c>
    </row>
    <row r="3" spans="1:5" ht="15.75" thickTop="1" x14ac:dyDescent="0.2">
      <c r="A3" s="4" t="s">
        <v>16</v>
      </c>
      <c r="B3" s="5">
        <v>10</v>
      </c>
      <c r="C3" s="5">
        <v>400</v>
      </c>
      <c r="D3" s="5">
        <v>7</v>
      </c>
      <c r="E3" s="5">
        <v>0.04</v>
      </c>
    </row>
    <row r="4" spans="1:5" x14ac:dyDescent="0.2">
      <c r="A4" s="6" t="s">
        <v>17</v>
      </c>
      <c r="B4" s="5">
        <v>8</v>
      </c>
      <c r="C4" s="5">
        <v>500</v>
      </c>
      <c r="D4" s="5">
        <v>9</v>
      </c>
      <c r="E4" s="5">
        <v>0.04</v>
      </c>
    </row>
    <row r="5" spans="1:5" x14ac:dyDescent="0.2">
      <c r="A5" s="6" t="s">
        <v>10</v>
      </c>
      <c r="B5" s="5">
        <v>8</v>
      </c>
      <c r="C5" s="5">
        <v>500</v>
      </c>
      <c r="D5" s="5">
        <v>7</v>
      </c>
      <c r="E5" s="5">
        <v>0.05</v>
      </c>
    </row>
    <row r="6" spans="1:5" x14ac:dyDescent="0.2">
      <c r="A6" s="6" t="s">
        <v>11</v>
      </c>
      <c r="B6" s="5">
        <v>8</v>
      </c>
      <c r="C6" s="5">
        <v>500</v>
      </c>
      <c r="D6" s="5">
        <v>7</v>
      </c>
      <c r="E6" s="5">
        <v>0.05</v>
      </c>
    </row>
    <row r="7" spans="1:5" x14ac:dyDescent="0.2">
      <c r="A7" s="6" t="s">
        <v>18</v>
      </c>
      <c r="B7" s="5">
        <v>10</v>
      </c>
      <c r="C7" s="5">
        <v>600</v>
      </c>
      <c r="D7" s="5">
        <v>9</v>
      </c>
      <c r="E7" s="5">
        <v>0.05</v>
      </c>
    </row>
    <row r="8" spans="1:5" ht="17.25" customHeight="1" thickBot="1" x14ac:dyDescent="0.25">
      <c r="A8" s="7" t="s">
        <v>19</v>
      </c>
      <c r="B8" s="8">
        <v>8</v>
      </c>
      <c r="C8" s="8">
        <v>400</v>
      </c>
      <c r="D8" s="8">
        <v>7</v>
      </c>
      <c r="E8" s="8">
        <v>0.03</v>
      </c>
    </row>
    <row r="9" spans="1:5" ht="15.75" thickTop="1" x14ac:dyDescent="0.2"/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BCB629-5E7A-4FC3-9F98-0ECA104855D7}">
  <dimension ref="A1:G19"/>
  <sheetViews>
    <sheetView workbookViewId="0">
      <selection activeCell="H45" sqref="H45"/>
    </sheetView>
  </sheetViews>
  <sheetFormatPr defaultRowHeight="14.25" x14ac:dyDescent="0.2"/>
  <cols>
    <col min="2" max="2" width="7.75" bestFit="1" customWidth="1"/>
    <col min="3" max="3" width="8.625" bestFit="1" customWidth="1"/>
    <col min="4" max="4" width="11.125" customWidth="1"/>
    <col min="5" max="5" width="13.25" customWidth="1"/>
    <col min="6" max="6" width="9.125" bestFit="1" customWidth="1"/>
    <col min="7" max="7" width="8.75" bestFit="1" customWidth="1"/>
    <col min="8" max="8" width="25.375" customWidth="1"/>
    <col min="9" max="9" width="12.25" bestFit="1" customWidth="1"/>
    <col min="10" max="10" width="21.375" bestFit="1" customWidth="1"/>
  </cols>
  <sheetData>
    <row r="1" spans="1:7" ht="15.75" thickBot="1" x14ac:dyDescent="0.25">
      <c r="A1" s="29" t="s">
        <v>1807</v>
      </c>
      <c r="B1" s="29"/>
      <c r="C1" s="29"/>
    </row>
    <row r="2" spans="1:7" ht="15" thickTop="1" x14ac:dyDescent="0.2">
      <c r="A2" s="78" t="s">
        <v>24</v>
      </c>
      <c r="B2" s="78" t="s">
        <v>10</v>
      </c>
      <c r="C2" s="80" t="s">
        <v>21</v>
      </c>
      <c r="D2" s="82" t="s">
        <v>28</v>
      </c>
      <c r="E2" s="82" t="s">
        <v>27</v>
      </c>
      <c r="F2" s="82" t="s">
        <v>29</v>
      </c>
      <c r="G2" s="80" t="s">
        <v>17</v>
      </c>
    </row>
    <row r="3" spans="1:7" ht="15" thickBot="1" x14ac:dyDescent="0.25">
      <c r="A3" s="79"/>
      <c r="B3" s="79"/>
      <c r="C3" s="81"/>
      <c r="D3" s="83"/>
      <c r="E3" s="83"/>
      <c r="F3" s="81"/>
      <c r="G3" s="81"/>
    </row>
    <row r="4" spans="1:7" ht="15" thickTop="1" x14ac:dyDescent="0.2">
      <c r="A4" s="9" t="s">
        <v>5</v>
      </c>
      <c r="B4" s="10">
        <v>0.79149999999999998</v>
      </c>
      <c r="C4" s="11">
        <v>0.79149999999999998</v>
      </c>
      <c r="D4" s="11">
        <v>0.75180000000000002</v>
      </c>
      <c r="E4" s="11">
        <v>0.94210000000000005</v>
      </c>
      <c r="F4" s="11">
        <v>0.94010000000000005</v>
      </c>
      <c r="G4" s="11">
        <v>0.94120000000000004</v>
      </c>
    </row>
    <row r="5" spans="1:7" x14ac:dyDescent="0.2">
      <c r="A5" s="9" t="s">
        <v>22</v>
      </c>
      <c r="B5" s="10">
        <v>0.76910000000000001</v>
      </c>
      <c r="C5" s="11">
        <v>0.76910000000000001</v>
      </c>
      <c r="D5" s="11">
        <v>0.73870000000000002</v>
      </c>
      <c r="E5" s="11">
        <v>0.9456</v>
      </c>
      <c r="F5" s="11">
        <v>0.94379999999999997</v>
      </c>
      <c r="G5" s="11">
        <v>0.94469999999999998</v>
      </c>
    </row>
    <row r="6" spans="1:7" x14ac:dyDescent="0.2">
      <c r="A6" s="9" t="s">
        <v>23</v>
      </c>
      <c r="B6" s="10">
        <v>0.78959999999999997</v>
      </c>
      <c r="C6" s="11">
        <v>0.78959999999999997</v>
      </c>
      <c r="D6" s="11">
        <v>0.75280000000000002</v>
      </c>
      <c r="E6" s="11">
        <v>0.8982</v>
      </c>
      <c r="F6" s="11">
        <v>0.89549999999999996</v>
      </c>
      <c r="G6" s="11">
        <v>0.89770000000000005</v>
      </c>
    </row>
    <row r="7" spans="1:7" x14ac:dyDescent="0.2">
      <c r="A7" s="9" t="s">
        <v>9</v>
      </c>
      <c r="B7" s="10">
        <v>0.77490000000000003</v>
      </c>
      <c r="C7" s="11">
        <v>0.77490000000000003</v>
      </c>
      <c r="D7" s="11">
        <v>0.74170000000000003</v>
      </c>
      <c r="E7" s="11">
        <v>0.99909999999999999</v>
      </c>
      <c r="F7" s="11">
        <v>0.99839999999999995</v>
      </c>
      <c r="G7" s="11">
        <v>0.99780000000000002</v>
      </c>
    </row>
    <row r="8" spans="1:7" ht="15" thickBot="1" x14ac:dyDescent="0.25">
      <c r="A8" s="12" t="s">
        <v>6</v>
      </c>
      <c r="B8" s="13">
        <v>0.80810000000000004</v>
      </c>
      <c r="C8" s="14">
        <v>0.80810000000000004</v>
      </c>
      <c r="D8" s="14">
        <v>0.76180000000000003</v>
      </c>
      <c r="E8" s="14">
        <v>0.8851</v>
      </c>
      <c r="F8" s="14">
        <v>0.88170000000000004</v>
      </c>
      <c r="G8" s="14">
        <v>0.88460000000000005</v>
      </c>
    </row>
    <row r="9" spans="1:7" ht="15" thickTop="1" x14ac:dyDescent="0.2"/>
    <row r="19" spans="5:5" x14ac:dyDescent="0.2">
      <c r="E19" s="28"/>
    </row>
  </sheetData>
  <mergeCells count="7">
    <mergeCell ref="A2:A3"/>
    <mergeCell ref="B2:B3"/>
    <mergeCell ref="C2:C3"/>
    <mergeCell ref="G2:G3"/>
    <mergeCell ref="D2:D3"/>
    <mergeCell ref="E2:E3"/>
    <mergeCell ref="F2:F3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95C2F7-38EB-434D-9B41-35AA7A7A9241}">
  <dimension ref="A1:E23"/>
  <sheetViews>
    <sheetView workbookViewId="0">
      <selection activeCell="K59" sqref="K59"/>
    </sheetView>
  </sheetViews>
  <sheetFormatPr defaultRowHeight="14.25" x14ac:dyDescent="0.2"/>
  <cols>
    <col min="1" max="1" width="7.875" bestFit="1" customWidth="1"/>
    <col min="2" max="2" width="6.125" bestFit="1" customWidth="1"/>
    <col min="3" max="3" width="9.125" bestFit="1" customWidth="1"/>
    <col min="4" max="4" width="9.25" bestFit="1" customWidth="1"/>
    <col min="5" max="5" width="11.625" bestFit="1" customWidth="1"/>
  </cols>
  <sheetData>
    <row r="1" spans="1:5" ht="15.75" thickBot="1" x14ac:dyDescent="0.25">
      <c r="A1" s="29" t="s">
        <v>1808</v>
      </c>
      <c r="B1" s="29"/>
      <c r="C1" s="29"/>
    </row>
    <row r="2" spans="1:5" ht="28.5" thickTop="1" thickBot="1" x14ac:dyDescent="0.25">
      <c r="A2" s="15" t="s">
        <v>16</v>
      </c>
      <c r="B2" s="2" t="s">
        <v>25</v>
      </c>
      <c r="C2" s="2" t="s">
        <v>13</v>
      </c>
      <c r="D2" s="2" t="s">
        <v>14</v>
      </c>
      <c r="E2" s="2" t="s">
        <v>26</v>
      </c>
    </row>
    <row r="3" spans="1:5" ht="15" thickTop="1" x14ac:dyDescent="0.2">
      <c r="A3" s="5" t="s">
        <v>1738</v>
      </c>
      <c r="B3" s="5">
        <v>8</v>
      </c>
      <c r="C3" s="5">
        <v>200</v>
      </c>
      <c r="D3" s="5">
        <v>7</v>
      </c>
      <c r="E3" s="5">
        <v>0.04</v>
      </c>
    </row>
    <row r="4" spans="1:5" x14ac:dyDescent="0.2">
      <c r="A4" s="5" t="s">
        <v>1739</v>
      </c>
      <c r="B4" s="5">
        <v>10</v>
      </c>
      <c r="C4" s="5">
        <v>500</v>
      </c>
      <c r="D4" s="5">
        <v>10</v>
      </c>
      <c r="E4" s="5">
        <v>0.04</v>
      </c>
    </row>
    <row r="5" spans="1:5" x14ac:dyDescent="0.2">
      <c r="A5" s="5" t="s">
        <v>1740</v>
      </c>
      <c r="B5" s="5">
        <v>10</v>
      </c>
      <c r="C5" s="5">
        <v>300</v>
      </c>
      <c r="D5" s="5">
        <v>10</v>
      </c>
      <c r="E5" s="5">
        <v>0.05</v>
      </c>
    </row>
    <row r="6" spans="1:5" x14ac:dyDescent="0.2">
      <c r="A6" s="5" t="s">
        <v>1742</v>
      </c>
      <c r="B6" s="5">
        <v>10</v>
      </c>
      <c r="C6" s="5">
        <v>300</v>
      </c>
      <c r="D6" s="5">
        <v>10</v>
      </c>
      <c r="E6" s="5">
        <v>0.05</v>
      </c>
    </row>
    <row r="7" spans="1:5" x14ac:dyDescent="0.2">
      <c r="A7" s="5" t="s">
        <v>1744</v>
      </c>
      <c r="B7" s="5">
        <v>8</v>
      </c>
      <c r="C7" s="5">
        <v>500</v>
      </c>
      <c r="D7" s="5">
        <v>9</v>
      </c>
      <c r="E7" s="5">
        <v>0.05</v>
      </c>
    </row>
    <row r="8" spans="1:5" x14ac:dyDescent="0.2">
      <c r="A8" s="5" t="s">
        <v>1746</v>
      </c>
      <c r="B8" s="5">
        <v>10</v>
      </c>
      <c r="C8" s="5">
        <v>1000</v>
      </c>
      <c r="D8" s="5">
        <v>9</v>
      </c>
      <c r="E8" s="5">
        <v>0.02</v>
      </c>
    </row>
    <row r="9" spans="1:5" x14ac:dyDescent="0.2">
      <c r="A9" s="5" t="s">
        <v>1748</v>
      </c>
      <c r="B9" s="5">
        <v>10</v>
      </c>
      <c r="C9" s="5">
        <v>400</v>
      </c>
      <c r="D9" s="5">
        <v>8</v>
      </c>
      <c r="E9" s="5">
        <v>0.04</v>
      </c>
    </row>
    <row r="10" spans="1:5" x14ac:dyDescent="0.2">
      <c r="A10" s="5" t="s">
        <v>1750</v>
      </c>
      <c r="B10" s="5">
        <v>9</v>
      </c>
      <c r="C10" s="5">
        <v>1000</v>
      </c>
      <c r="D10" s="5">
        <v>10</v>
      </c>
      <c r="E10" s="5">
        <v>0.02</v>
      </c>
    </row>
    <row r="11" spans="1:5" x14ac:dyDescent="0.2">
      <c r="A11" s="5" t="s">
        <v>1751</v>
      </c>
      <c r="B11" s="5">
        <v>9</v>
      </c>
      <c r="C11" s="5">
        <v>500</v>
      </c>
      <c r="D11" s="5">
        <v>10</v>
      </c>
      <c r="E11" s="5">
        <v>0.03</v>
      </c>
    </row>
    <row r="12" spans="1:5" x14ac:dyDescent="0.2">
      <c r="A12" s="5" t="s">
        <v>1752</v>
      </c>
      <c r="B12" s="5">
        <v>10</v>
      </c>
      <c r="C12" s="5">
        <v>400</v>
      </c>
      <c r="D12" s="5">
        <v>7</v>
      </c>
      <c r="E12" s="5">
        <v>0.04</v>
      </c>
    </row>
    <row r="13" spans="1:5" x14ac:dyDescent="0.2">
      <c r="A13" s="5" t="s">
        <v>1753</v>
      </c>
      <c r="B13" s="5">
        <v>9</v>
      </c>
      <c r="C13" s="5">
        <v>400</v>
      </c>
      <c r="D13" s="5">
        <v>9</v>
      </c>
      <c r="E13" s="5">
        <v>0.04</v>
      </c>
    </row>
    <row r="14" spans="1:5" x14ac:dyDescent="0.2">
      <c r="A14" s="5" t="s">
        <v>1754</v>
      </c>
      <c r="B14" s="5">
        <v>10</v>
      </c>
      <c r="C14" s="5">
        <v>400</v>
      </c>
      <c r="D14" s="5">
        <v>9</v>
      </c>
      <c r="E14" s="5">
        <v>0.04</v>
      </c>
    </row>
    <row r="15" spans="1:5" x14ac:dyDescent="0.2">
      <c r="A15" s="5" t="s">
        <v>1755</v>
      </c>
      <c r="B15" s="5">
        <v>10</v>
      </c>
      <c r="C15" s="5">
        <v>400</v>
      </c>
      <c r="D15" s="5">
        <v>8</v>
      </c>
      <c r="E15" s="5">
        <v>0.04</v>
      </c>
    </row>
    <row r="16" spans="1:5" x14ac:dyDescent="0.2">
      <c r="A16" s="5" t="s">
        <v>1756</v>
      </c>
      <c r="B16" s="5">
        <v>9</v>
      </c>
      <c r="C16" s="5">
        <v>300</v>
      </c>
      <c r="D16" s="5">
        <v>10</v>
      </c>
      <c r="E16" s="5">
        <v>0.05</v>
      </c>
    </row>
    <row r="17" spans="1:5" x14ac:dyDescent="0.2">
      <c r="A17" s="5" t="s">
        <v>1757</v>
      </c>
      <c r="B17" s="5">
        <v>10</v>
      </c>
      <c r="C17" s="5">
        <v>300</v>
      </c>
      <c r="D17" s="5">
        <v>10</v>
      </c>
      <c r="E17" s="5">
        <v>0.04</v>
      </c>
    </row>
    <row r="18" spans="1:5" x14ac:dyDescent="0.2">
      <c r="A18" s="5" t="s">
        <v>1758</v>
      </c>
      <c r="B18" s="5">
        <v>9</v>
      </c>
      <c r="C18" s="5">
        <v>400</v>
      </c>
      <c r="D18" s="5">
        <v>10</v>
      </c>
      <c r="E18" s="5">
        <v>0.04</v>
      </c>
    </row>
    <row r="19" spans="1:5" x14ac:dyDescent="0.2">
      <c r="A19" s="5" t="s">
        <v>1759</v>
      </c>
      <c r="B19" s="5">
        <v>8</v>
      </c>
      <c r="C19" s="5">
        <v>600</v>
      </c>
      <c r="D19" s="5">
        <v>10</v>
      </c>
      <c r="E19" s="5">
        <v>0.03</v>
      </c>
    </row>
    <row r="20" spans="1:5" x14ac:dyDescent="0.2">
      <c r="A20" s="5" t="s">
        <v>1760</v>
      </c>
      <c r="B20" s="5">
        <v>10</v>
      </c>
      <c r="C20" s="5">
        <v>600</v>
      </c>
      <c r="D20" s="5">
        <v>10</v>
      </c>
      <c r="E20" s="5">
        <v>0.02</v>
      </c>
    </row>
    <row r="21" spans="1:5" x14ac:dyDescent="0.2">
      <c r="A21" s="5" t="s">
        <v>1762</v>
      </c>
      <c r="B21" s="5">
        <v>10</v>
      </c>
      <c r="C21" s="5">
        <v>600</v>
      </c>
      <c r="D21" s="5">
        <v>10</v>
      </c>
      <c r="E21" s="5">
        <v>0.03</v>
      </c>
    </row>
    <row r="22" spans="1:5" ht="15" thickBot="1" x14ac:dyDescent="0.25">
      <c r="A22" s="8" t="s">
        <v>1763</v>
      </c>
      <c r="B22" s="8">
        <v>8</v>
      </c>
      <c r="C22" s="8">
        <v>600</v>
      </c>
      <c r="D22" s="8">
        <v>9</v>
      </c>
      <c r="E22" s="8">
        <v>0.03</v>
      </c>
    </row>
    <row r="23" spans="1:5" ht="15" thickTop="1" x14ac:dyDescent="0.2"/>
  </sheetData>
  <phoneticPr fontId="1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CD227EE2E5D4408FEF504D802D0D31" ma:contentTypeVersion="20" ma:contentTypeDescription="Create a new document." ma:contentTypeScope="" ma:versionID="fd349a4b74d280e144cc0b2e86ce4acd">
  <xsd:schema xmlns:xsd="http://www.w3.org/2001/XMLSchema" xmlns:xs="http://www.w3.org/2001/XMLSchema" xmlns:p="http://schemas.microsoft.com/office/2006/metadata/properties" xmlns:ns2="ce691570-85d9-4409-a0d3-9ca06f06a4f9" xmlns:ns3="8e941562-d9b3-4d45-8092-4373ec81bc78" targetNamespace="http://schemas.microsoft.com/office/2006/metadata/properties" ma:root="true" ma:fieldsID="efb704667b5e5f2dd78ed6ffadc48d8a" ns2:_="" ns3:_="">
    <xsd:import namespace="ce691570-85d9-4409-a0d3-9ca06f06a4f9"/>
    <xsd:import namespace="8e941562-d9b3-4d45-8092-4373ec81bc7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Locatio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Senttofillin_x003f_" minOccurs="0"/>
                <xsd:element ref="ns2:MediaServiceSearchPropertie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e691570-85d9-4409-a0d3-9ca06f06a4f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1bb35676-0bdf-4ed4-88f9-e2f8379240d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Senttofillin_x003f_" ma:index="25" nillable="true" ma:displayName="Sent to fill in?" ma:default="0" ma:format="Dropdown" ma:internalName="Senttofillin_x003f_">
      <xsd:simpleType>
        <xsd:restriction base="dms:Text">
          <xsd:maxLength value="255"/>
        </xsd:restriction>
      </xsd:simpleType>
    </xsd:element>
    <xsd:element name="MediaServiceSearchProperties" ma:index="26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7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e941562-d9b3-4d45-8092-4373ec81bc78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ac2a625c-dafe-448e-9d28-82fd40b5af45}" ma:internalName="TaxCatchAll" ma:showField="CatchAllData" ma:web="8e941562-d9b3-4d45-8092-4373ec81bc7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Senttofillin_x003f_ xmlns="ce691570-85d9-4409-a0d3-9ca06f06a4f9">0</Senttofillin_x003f_>
    <lcf76f155ced4ddcb4097134ff3c332f xmlns="ce691570-85d9-4409-a0d3-9ca06f06a4f9">
      <Terms xmlns="http://schemas.microsoft.com/office/infopath/2007/PartnerControls"/>
    </lcf76f155ced4ddcb4097134ff3c332f>
    <TaxCatchAll xmlns="8e941562-d9b3-4d45-8092-4373ec81bc78" xsi:nil="true"/>
  </documentManagement>
</p:properties>
</file>

<file path=customXml/itemProps1.xml><?xml version="1.0" encoding="utf-8"?>
<ds:datastoreItem xmlns:ds="http://schemas.openxmlformats.org/officeDocument/2006/customXml" ds:itemID="{1E17645F-3CFC-46A2-AA25-3F828ACC5CBB}"/>
</file>

<file path=customXml/itemProps2.xml><?xml version="1.0" encoding="utf-8"?>
<ds:datastoreItem xmlns:ds="http://schemas.openxmlformats.org/officeDocument/2006/customXml" ds:itemID="{0713DDCC-0DBA-4D54-A0B7-75D019966363}"/>
</file>

<file path=customXml/itemProps3.xml><?xml version="1.0" encoding="utf-8"?>
<ds:datastoreItem xmlns:ds="http://schemas.openxmlformats.org/officeDocument/2006/customXml" ds:itemID="{6993B684-1F76-4CD1-A256-C5033F27DCAE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2</vt:i4>
      </vt:variant>
      <vt:variant>
        <vt:lpstr>命名范围</vt:lpstr>
      </vt:variant>
      <vt:variant>
        <vt:i4>2</vt:i4>
      </vt:variant>
    </vt:vector>
  </HeadingPairs>
  <TitlesOfParts>
    <vt:vector size="14" baseType="lpstr">
      <vt:lpstr>Information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'Table S1'!OLE_LINK15</vt:lpstr>
      <vt:lpstr>'Table S1'!OLE_LINK3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an xuechan</dc:creator>
  <cp:lastModifiedBy>xuechan tian</cp:lastModifiedBy>
  <dcterms:created xsi:type="dcterms:W3CDTF">2023-09-07T04:01:48Z</dcterms:created>
  <dcterms:modified xsi:type="dcterms:W3CDTF">2025-04-22T10:13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7CD227EE2E5D4408FEF504D802D0D31</vt:lpwstr>
  </property>
</Properties>
</file>